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20" yWindow="0" windowWidth="26920" windowHeight="153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5" i="1" l="1"/>
  <c r="E34" i="1"/>
  <c r="E3" i="1"/>
  <c r="E4" i="1"/>
  <c r="E5" i="1"/>
  <c r="E6" i="1"/>
  <c r="E7" i="1"/>
  <c r="E8" i="1"/>
  <c r="E9" i="1"/>
  <c r="E10" i="1"/>
  <c r="E11" i="1"/>
  <c r="E12" i="1"/>
  <c r="E13" i="1"/>
  <c r="E14" i="1"/>
  <c r="D15" i="1"/>
  <c r="E15" i="1"/>
  <c r="E16" i="1"/>
  <c r="E17" i="1"/>
  <c r="D18" i="1"/>
  <c r="E18" i="1"/>
  <c r="E19" i="1"/>
  <c r="E20" i="1"/>
  <c r="E21" i="1"/>
  <c r="E22" i="1"/>
  <c r="E23" i="1"/>
  <c r="E24" i="1"/>
  <c r="E25" i="1"/>
  <c r="E27" i="1"/>
  <c r="E28" i="1"/>
  <c r="E29" i="1"/>
  <c r="E30" i="1"/>
  <c r="E31" i="1"/>
  <c r="E32" i="1"/>
  <c r="E33" i="1"/>
  <c r="E38" i="1"/>
  <c r="E39" i="1"/>
  <c r="E40" i="1"/>
  <c r="E41" i="1"/>
  <c r="E42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6" i="1"/>
  <c r="E137" i="1"/>
  <c r="E138" i="1"/>
  <c r="E139" i="1"/>
  <c r="E140" i="1"/>
  <c r="E141" i="1"/>
  <c r="E142" i="1"/>
  <c r="E143" i="1"/>
  <c r="E146" i="1"/>
  <c r="E147" i="1"/>
  <c r="E148" i="1"/>
  <c r="E149" i="1"/>
  <c r="E150" i="1"/>
  <c r="E153" i="1"/>
  <c r="E154" i="1"/>
  <c r="E155" i="1"/>
  <c r="E156" i="1"/>
  <c r="E157" i="1"/>
  <c r="E158" i="1"/>
  <c r="E159" i="1"/>
  <c r="E160" i="1"/>
  <c r="E161" i="1"/>
  <c r="E162" i="1"/>
  <c r="E163" i="1"/>
  <c r="E166" i="1"/>
  <c r="E167" i="1"/>
  <c r="E168" i="1"/>
  <c r="E169" i="1"/>
  <c r="E170" i="1"/>
  <c r="E171" i="1"/>
  <c r="E172" i="1"/>
  <c r="E173" i="1"/>
  <c r="E174" i="1"/>
  <c r="E175" i="1"/>
  <c r="E176" i="1"/>
  <c r="E185" i="1"/>
  <c r="E186" i="1"/>
  <c r="E187" i="1"/>
  <c r="E188" i="1"/>
  <c r="E189" i="1"/>
  <c r="E190" i="1"/>
  <c r="E191" i="1"/>
  <c r="E192" i="1"/>
  <c r="E196" i="1"/>
  <c r="E199" i="1"/>
  <c r="E200" i="1"/>
  <c r="E205" i="1"/>
</calcChain>
</file>

<file path=xl/sharedStrings.xml><?xml version="1.0" encoding="utf-8"?>
<sst xmlns="http://schemas.openxmlformats.org/spreadsheetml/2006/main" count="573" uniqueCount="408">
  <si>
    <t>TR4</t>
  </si>
  <si>
    <t>RS6</t>
  </si>
  <si>
    <t>TR1.5</t>
  </si>
  <si>
    <t>ER4</t>
  </si>
  <si>
    <t>ER6</t>
  </si>
  <si>
    <t>AP8E25E</t>
  </si>
  <si>
    <t>C6W</t>
  </si>
  <si>
    <t>RA180</t>
  </si>
  <si>
    <t>TR3</t>
  </si>
  <si>
    <t>PH2</t>
  </si>
  <si>
    <t>RA90</t>
  </si>
  <si>
    <t>TR8</t>
  </si>
  <si>
    <t>C1505</t>
  </si>
  <si>
    <t>FMP1</t>
  </si>
  <si>
    <t>MP-285 controller</t>
    <phoneticPr fontId="3" type="noConversion"/>
  </si>
  <si>
    <t>SMA to BNC cable</t>
    <phoneticPr fontId="3" type="noConversion"/>
  </si>
  <si>
    <t>Zeiss</t>
    <phoneticPr fontId="3" type="noConversion"/>
  </si>
  <si>
    <t>Thor Labs</t>
    <phoneticPr fontId="3" type="noConversion"/>
  </si>
  <si>
    <t>R2</t>
  </si>
  <si>
    <t>TR6</t>
  </si>
  <si>
    <t>Hamamatsu</t>
  </si>
  <si>
    <t>CP90F</t>
  </si>
  <si>
    <t>Thor Labs</t>
    <phoneticPr fontId="3" type="noConversion"/>
  </si>
  <si>
    <t>Hamamatsu</t>
    <phoneticPr fontId="3" type="noConversion"/>
  </si>
  <si>
    <t>machine shop</t>
    <phoneticPr fontId="3" type="noConversion"/>
  </si>
  <si>
    <t>TPS001</t>
  </si>
  <si>
    <t>LCPA1</t>
  </si>
  <si>
    <t>M4 set screw kit</t>
    <phoneticPr fontId="3" type="noConversion"/>
  </si>
  <si>
    <t>HK2A98</t>
    <phoneticPr fontId="3" type="noConversion"/>
  </si>
  <si>
    <t>allen keys imperial</t>
    <phoneticPr fontId="3" type="noConversion"/>
  </si>
  <si>
    <t>allen keys metric</t>
    <phoneticPr fontId="3" type="noConversion"/>
  </si>
  <si>
    <t>HW-KIT4/M</t>
    <phoneticPr fontId="3" type="noConversion"/>
  </si>
  <si>
    <t>1/4"-20 set screw kit</t>
    <phoneticPr fontId="3" type="noConversion"/>
  </si>
  <si>
    <t>Thor Labs</t>
    <phoneticPr fontId="3" type="noConversion"/>
  </si>
  <si>
    <t>HW-KIT2/M</t>
    <phoneticPr fontId="3" type="noConversion"/>
  </si>
  <si>
    <t>1122019P</t>
  </si>
  <si>
    <t>Dover/Danaher</t>
  </si>
  <si>
    <t>5mm XY Mount</t>
  </si>
  <si>
    <t>6M2005S20F025S1</t>
  </si>
  <si>
    <t>5mm XY Mirror Set</t>
  </si>
  <si>
    <t>Interconnect Cable</t>
  </si>
  <si>
    <t>HW-KIT4</t>
    <phoneticPr fontId="3" type="noConversion"/>
  </si>
  <si>
    <t>HW-KIT2</t>
    <phoneticPr fontId="3" type="noConversion"/>
  </si>
  <si>
    <t>HW-KIT1</t>
    <phoneticPr fontId="3" type="noConversion"/>
  </si>
  <si>
    <t>HW-KIT3</t>
    <phoneticPr fontId="3" type="noConversion"/>
  </si>
  <si>
    <t>M3 cap scew kit</t>
    <phoneticPr fontId="3" type="noConversion"/>
  </si>
  <si>
    <t>SH05</t>
    <phoneticPr fontId="3" type="noConversion"/>
  </si>
  <si>
    <t>184749-02 (SCH)</t>
    <phoneticPr fontId="3" type="noConversion"/>
  </si>
  <si>
    <t>1/4"-20 cap screw kit</t>
    <phoneticPr fontId="3" type="noConversion"/>
  </si>
  <si>
    <t>HW-KIT1/M</t>
    <phoneticPr fontId="3" type="noConversion"/>
  </si>
  <si>
    <t>Hamamatsu</t>
    <phoneticPr fontId="3" type="noConversion"/>
  </si>
  <si>
    <t>350-80LA-02 upgrade</t>
    <phoneticPr fontId="3" type="noConversion"/>
  </si>
  <si>
    <t>184749-02 (SH)</t>
    <phoneticPr fontId="3" type="noConversion"/>
  </si>
  <si>
    <t>VRC5</t>
  </si>
  <si>
    <t>LG9</t>
  </si>
  <si>
    <t>Hardware Kits</t>
    <phoneticPr fontId="3" type="noConversion"/>
  </si>
  <si>
    <t>Accessories</t>
    <phoneticPr fontId="3" type="noConversion"/>
  </si>
  <si>
    <t>LMR1AP</t>
  </si>
  <si>
    <t>CPA1</t>
    <phoneticPr fontId="3" type="noConversion"/>
  </si>
  <si>
    <t>Superlogics</t>
    <phoneticPr fontId="3" type="noConversion"/>
  </si>
  <si>
    <t>Sutter</t>
  </si>
  <si>
    <t>Mount and Alignment tool</t>
  </si>
  <si>
    <t>Thor Labs</t>
    <phoneticPr fontId="3" type="noConversion"/>
  </si>
  <si>
    <t>Thor Labs</t>
    <phoneticPr fontId="3" type="noConversion"/>
  </si>
  <si>
    <t>LED driver</t>
    <phoneticPr fontId="3" type="noConversion"/>
  </si>
  <si>
    <t>350-80LA-02</t>
  </si>
  <si>
    <t>LEDD1B</t>
  </si>
  <si>
    <t>695dcxxr</t>
  </si>
  <si>
    <t>6102105R20</t>
  </si>
  <si>
    <t>67321H-1</t>
  </si>
  <si>
    <t>6010-29-040</t>
  </si>
  <si>
    <t>Thor Labs</t>
    <phoneticPr fontId="3" type="noConversion"/>
  </si>
  <si>
    <t>Thor Labs</t>
  </si>
  <si>
    <t>slice bath</t>
    <phoneticPr fontId="3" type="noConversion"/>
  </si>
  <si>
    <t>C1506</t>
  </si>
  <si>
    <t>MP285-1z</t>
    <phoneticPr fontId="3" type="noConversion"/>
  </si>
  <si>
    <t>285ROE</t>
  </si>
  <si>
    <t>MP-285 Rotary Optical Encoder</t>
  </si>
  <si>
    <t>ConOptics</t>
  </si>
  <si>
    <t>8-32 cap screw kit</t>
    <phoneticPr fontId="3" type="noConversion"/>
  </si>
  <si>
    <t>HW-KIT3/M</t>
    <phoneticPr fontId="3" type="noConversion"/>
  </si>
  <si>
    <t>8-32 set screw kit</t>
    <phoneticPr fontId="3" type="noConversion"/>
  </si>
  <si>
    <t>M6 set screw kit</t>
    <phoneticPr fontId="3" type="noConversion"/>
  </si>
  <si>
    <t>HK2B88</t>
  </si>
  <si>
    <t>Cambridge Technologies</t>
  </si>
  <si>
    <t>Part Number</t>
  </si>
  <si>
    <t>QTY</t>
  </si>
  <si>
    <t>Description</t>
  </si>
  <si>
    <t>Vendor</t>
  </si>
  <si>
    <t>779556-01</t>
  </si>
  <si>
    <t>302RM</t>
  </si>
  <si>
    <t>Model 302RM driver</t>
  </si>
  <si>
    <t>National Instruments</t>
  </si>
  <si>
    <t>777741-01</t>
  </si>
  <si>
    <t>Chroma</t>
  </si>
  <si>
    <t>BK5</t>
    <phoneticPr fontId="3" type="noConversion"/>
  </si>
  <si>
    <t>NEAT cables</t>
    <phoneticPr fontId="3" type="noConversion"/>
  </si>
  <si>
    <t>Sutter</t>
    <phoneticPr fontId="3" type="noConversion"/>
  </si>
  <si>
    <t>Single z-stage from Sutter, with higher load bearing capacity.</t>
  </si>
  <si>
    <t>777475-01</t>
  </si>
  <si>
    <t>6210HM40</t>
  </si>
  <si>
    <t>Thor Labs</t>
    <phoneticPr fontId="3" type="noConversion"/>
  </si>
  <si>
    <t>M6 cap screw kit</t>
    <phoneticPr fontId="3" type="noConversion"/>
  </si>
  <si>
    <t>M4 cap screw kit</t>
    <phoneticPr fontId="3" type="noConversion"/>
  </si>
  <si>
    <t>Mathworks</t>
  </si>
  <si>
    <t xml:space="preserve">KD*P Series Electro-Optic Modulator </t>
  </si>
  <si>
    <t>Minimal Piezo-Electric Resonances BK Version</t>
  </si>
  <si>
    <t>SC10</t>
    <phoneticPr fontId="3" type="noConversion"/>
  </si>
  <si>
    <t>shutter controller</t>
    <phoneticPr fontId="3" type="noConversion"/>
  </si>
  <si>
    <t>CA2848</t>
    <phoneticPr fontId="3" type="noConversion"/>
  </si>
  <si>
    <t>Model 102</t>
  </si>
  <si>
    <t>SP610</t>
    <phoneticPr fontId="3" type="noConversion"/>
  </si>
  <si>
    <t>Thor Labs</t>
    <phoneticPr fontId="3" type="noConversion"/>
  </si>
  <si>
    <t>PMM02</t>
    <phoneticPr fontId="3" type="noConversion"/>
  </si>
  <si>
    <t>ET525/50m-2P</t>
    <phoneticPr fontId="3" type="noConversion"/>
  </si>
  <si>
    <t>for Flou-4 and a varitey of others (1" circular)</t>
    <phoneticPr fontId="3" type="noConversion"/>
  </si>
  <si>
    <t>Chroma</t>
    <phoneticPr fontId="3" type="noConversion"/>
  </si>
  <si>
    <t>for Rhod-2 and Sr101 (1" circular)</t>
    <phoneticPr fontId="3" type="noConversion"/>
  </si>
  <si>
    <t>ET605/70m-2P</t>
    <phoneticPr fontId="3" type="noConversion"/>
  </si>
  <si>
    <t>T560LPXR</t>
    <phoneticPr fontId="3" type="noConversion"/>
  </si>
  <si>
    <t>H10770PA-40</t>
  </si>
  <si>
    <t xml:space="preserve">GaAsP PMT (uncooled) </t>
  </si>
  <si>
    <t>unit price</t>
  </si>
  <si>
    <t>total price</t>
  </si>
  <si>
    <t xml:space="preserve">Microscope control, acquistion motorization </t>
  </si>
  <si>
    <t>Topward from test equity</t>
  </si>
  <si>
    <t>Topward form test equity</t>
  </si>
  <si>
    <t>MATLAB 2013b</t>
  </si>
  <si>
    <t>HW-KIT5/M</t>
  </si>
  <si>
    <t>scanning mirror platform</t>
  </si>
  <si>
    <t>XT95-1000</t>
  </si>
  <si>
    <t>XT95P3</t>
  </si>
  <si>
    <t>BB1-E03</t>
  </si>
  <si>
    <t>MB8</t>
  </si>
  <si>
    <t>TR2</t>
  </si>
  <si>
    <t>XT95P11</t>
  </si>
  <si>
    <t>PH4</t>
  </si>
  <si>
    <t>CP02</t>
  </si>
  <si>
    <t>AC254-060-B</t>
  </si>
  <si>
    <t>SPT1</t>
  </si>
  <si>
    <t>ER2</t>
  </si>
  <si>
    <t>SM1T2</t>
  </si>
  <si>
    <t>CP02T</t>
  </si>
  <si>
    <t>ACL2520-B</t>
  </si>
  <si>
    <t>M940L3</t>
  </si>
  <si>
    <t>ER3</t>
  </si>
  <si>
    <t>SM1D12SS</t>
  </si>
  <si>
    <t>AC254-030-B</t>
  </si>
  <si>
    <t>SM1Z</t>
  </si>
  <si>
    <t>S1TM09</t>
  </si>
  <si>
    <t>C330TME-B</t>
  </si>
  <si>
    <t>C4W</t>
  </si>
  <si>
    <t>B3C</t>
  </si>
  <si>
    <t>FFM1</t>
  </si>
  <si>
    <t>ER025</t>
  </si>
  <si>
    <t>SM1CP2</t>
  </si>
  <si>
    <t>ER05</t>
  </si>
  <si>
    <t>CP4S</t>
  </si>
  <si>
    <t>SM1L05</t>
  </si>
  <si>
    <t>LA1708-A</t>
  </si>
  <si>
    <t>LA1805-A</t>
  </si>
  <si>
    <t>SM1A9</t>
  </si>
  <si>
    <t>B1C</t>
  </si>
  <si>
    <t>SM1A3</t>
  </si>
  <si>
    <t>TR1</t>
  </si>
  <si>
    <t>AP4M3M</t>
  </si>
  <si>
    <t>TR50_M</t>
  </si>
  <si>
    <t>TR20_M</t>
  </si>
  <si>
    <t>TR75_M</t>
  </si>
  <si>
    <t>LCP01</t>
  </si>
  <si>
    <t>ER8</t>
  </si>
  <si>
    <t>ER12</t>
  </si>
  <si>
    <t>LCP01T</t>
  </si>
  <si>
    <t>AC508-200-B</t>
  </si>
  <si>
    <t>B5C</t>
  </si>
  <si>
    <t>ME1-P01</t>
  </si>
  <si>
    <t>AC254-150-B</t>
  </si>
  <si>
    <t>PM3</t>
  </si>
  <si>
    <t>SM2A6</t>
  </si>
  <si>
    <t>SM1A12</t>
  </si>
  <si>
    <t>LSM04-BB</t>
  </si>
  <si>
    <t>XT95P12</t>
  </si>
  <si>
    <t>KCB1</t>
  </si>
  <si>
    <t>CPTR10</t>
  </si>
  <si>
    <t>RS4</t>
  </si>
  <si>
    <t>RSH3</t>
  </si>
  <si>
    <t>RSH4</t>
  </si>
  <si>
    <t>RS2</t>
  </si>
  <si>
    <t>PF175</t>
  </si>
  <si>
    <t>RSH2</t>
  </si>
  <si>
    <t>P2</t>
  </si>
  <si>
    <t>AE8E25E</t>
  </si>
  <si>
    <t>PT1</t>
  </si>
  <si>
    <t>PH3</t>
  </si>
  <si>
    <t>KM100</t>
  </si>
  <si>
    <t>CF175</t>
  </si>
  <si>
    <t>BE1</t>
  </si>
  <si>
    <t>PH1.5</t>
  </si>
  <si>
    <t>LMR1</t>
  </si>
  <si>
    <t>Custom Parts</t>
  </si>
  <si>
    <t>LCP01_modified (scanning mirror plate)</t>
  </si>
  <si>
    <t>sample stage bottom</t>
  </si>
  <si>
    <t>sample stage top</t>
  </si>
  <si>
    <t>Request Sutter to supply custom cables to control the XYR 8080 stage</t>
  </si>
  <si>
    <t>PMT pre-amp made by Sigmann Electronic but distributed by Sutter</t>
  </si>
  <si>
    <t>XYR8080 crossed roller stage</t>
  </si>
  <si>
    <t>MP-285 Controller for Sutter z slide and NEAT XYR 8080 stage</t>
  </si>
  <si>
    <t xml:space="preserve">MicroMax series 673XX dual axis driver </t>
  </si>
  <si>
    <t>Model 6210HM40 Galvanometer Scanner (powered by Topward 6303D)</t>
  </si>
  <si>
    <t>Cmounts to connect GaAsP PMTs to detector assembly</t>
  </si>
  <si>
    <t>C7169</t>
  </si>
  <si>
    <t>E1168-05</t>
  </si>
  <si>
    <t>GaAsP PMT signal cable (needs to be spliced into main PMT signal output, goes to pre-amp)</t>
  </si>
  <si>
    <t>A9865</t>
  </si>
  <si>
    <t>24" computer monitors</t>
  </si>
  <si>
    <t>user's choice</t>
  </si>
  <si>
    <t>CO-O040367</t>
  </si>
  <si>
    <t>Superlogics 4U computer</t>
  </si>
  <si>
    <t>user's choice: 64bit Win7, ~3.5 Hz quad core, 16GB RAM, 500W PS, 2TB HD, appropriate expansion slots for NI cards</t>
  </si>
  <si>
    <t>GaAsP PMT power supply, for power and gain control</t>
  </si>
  <si>
    <t>USB to serial converter</t>
  </si>
  <si>
    <t xml:space="preserve">user's choice: for Sutter to computer interface and Chameleon to computer interface </t>
  </si>
  <si>
    <t>CP550VA</t>
  </si>
  <si>
    <t>UPS for computer and other</t>
  </si>
  <si>
    <t>Cyper power</t>
  </si>
  <si>
    <t>Additional Optics</t>
  </si>
  <si>
    <t>Zeiss Objective: W 40X 1.0NA 2.5mm WD</t>
  </si>
  <si>
    <t>#441452990</t>
  </si>
  <si>
    <t>near infrared 940 nm high power mounted LED</t>
  </si>
  <si>
    <t>15V power supply for LED t-cube</t>
  </si>
  <si>
    <t xml:space="preserve">near infrared sensitive PMT (under-stage for transmitted image) </t>
  </si>
  <si>
    <t>LB1</t>
  </si>
  <si>
    <t>see custom parts.  This LCP01 gets machined to accept the scanning mirror mount</t>
  </si>
  <si>
    <t>Opto-mechnical parts</t>
  </si>
  <si>
    <t>secondary dichroic (custom size 42 mm long x 32 mm wide x 2 mm thick)</t>
  </si>
  <si>
    <t>Primary dichroic mirror with extra extended reflection (custom size 42 mm long x 32 mm wide x 2 mm thick)</t>
  </si>
  <si>
    <t>SM1A7</t>
  </si>
  <si>
    <t>S121C</t>
  </si>
  <si>
    <t>PM100USB</t>
  </si>
  <si>
    <t xml:space="preserve">zinc galvanized 90 degree steel girders (to make light tight environment 48" x 30" x 30") </t>
  </si>
  <si>
    <t>8968K21 3ft</t>
  </si>
  <si>
    <t>8968K21 6ft</t>
  </si>
  <si>
    <t>soldering iron</t>
  </si>
  <si>
    <t>McMaster Carr</t>
  </si>
  <si>
    <t>imaging shutter</t>
  </si>
  <si>
    <t>7728A1</t>
  </si>
  <si>
    <t>LCP01_modified</t>
  </si>
  <si>
    <t>Powered Hardware</t>
  </si>
  <si>
    <t>8054T13</t>
  </si>
  <si>
    <t>solder with flux</t>
  </si>
  <si>
    <t>7659A68</t>
  </si>
  <si>
    <t>J10140-ND</t>
  </si>
  <si>
    <t>Digikey</t>
  </si>
  <si>
    <t>ATS1359-ND</t>
  </si>
  <si>
    <t>heat sink for Cambridge 673XX driver board</t>
  </si>
  <si>
    <t>5007A12</t>
  </si>
  <si>
    <t>soldering helping hands</t>
  </si>
  <si>
    <t>8054T16</t>
  </si>
  <si>
    <t>8054T15</t>
  </si>
  <si>
    <t>22 gauge hookup to wire PMTs and scanning V command, 25ft rolls (red, black, white, green, blue)</t>
  </si>
  <si>
    <t>16 gauge hookup to wire scanning board power, 25ft rolls (red and black)</t>
  </si>
  <si>
    <t>18 gauge hookup to wire pre-amps, 25ft rolls (red, black, blue)</t>
  </si>
  <si>
    <t>black banana plug pkg of 50</t>
  </si>
  <si>
    <t>XT95N4</t>
  </si>
  <si>
    <t>machine shop or 3D printer</t>
  </si>
  <si>
    <t>Adapter with Internal 8-32 Threads and External 1/4"-20 Threads</t>
  </si>
  <si>
    <t>Adapter with External M4 Threads and External M3 Threads</t>
  </si>
  <si>
    <t>6303D</t>
  </si>
  <si>
    <t>3185D</t>
  </si>
  <si>
    <t>0-30V linear power supply for scanning mirrors (plus minus 28V) and pre-amps (plus minus 12V)</t>
  </si>
  <si>
    <t>0-18V linear power supply: for gain control for understage PMT (only use up to 1.8V no more, can set current limiter)</t>
  </si>
  <si>
    <t>Adapter with External 8-32 Threads and External 1/4"-20 Threads</t>
  </si>
  <si>
    <t>Blank Cover Plate with Rubber O-Ring for C4W/C6W cube</t>
  </si>
  <si>
    <t>Fixed Cage Cube Platform for C4W/C6W cube</t>
  </si>
  <si>
    <t>Ø1" Cage Cube Optic Mount For B3C</t>
  </si>
  <si>
    <t>Ø1" Broadband Dielectric Mirror, 750-1100 nm</t>
  </si>
  <si>
    <t>Ø1.25" Studded Pedestal Base Adapter, 1/4"-20 Thread</t>
  </si>
  <si>
    <t>Ø1.5" Mounting Post Bracket for manipulator</t>
  </si>
  <si>
    <t>Ø1.5" Adjustable Height Platform for manipulator</t>
  </si>
  <si>
    <t>f = 3.1 mm, NA = 0.68, Mounted Geltech Aspheric Lens, AR: 600-1050 nm</t>
  </si>
  <si>
    <t>f = 20mm 1" diameter aspheric lens visible light coated lens</t>
  </si>
  <si>
    <t>f = 60mm 1" diameter doublet achromat  AR: 600-1050 nm lens</t>
  </si>
  <si>
    <t>f = 150mm 1" diameter doublet achromat  AR: 600-1050 nm lens</t>
  </si>
  <si>
    <t>f = 200mm 2" diameter doublet achromat  AR: 600-1050 nm lens</t>
  </si>
  <si>
    <t>f = 30mm 1" diameter doublet achromat  AR: 600-1050 nm lens</t>
  </si>
  <si>
    <t>30 mm Cage System Cube, 4-Way</t>
  </si>
  <si>
    <t>30 mm Cage System Cube with Ø6 mm Clearance Holes (sliding cube)</t>
  </si>
  <si>
    <t>NI Cable -  Shielded (SCH68-68-EPM (2m)) (for PCI-6229)</t>
  </si>
  <si>
    <t>NI Cable - Shielded (SH68-68-EP (2m)) (for PCI-6110)</t>
  </si>
  <si>
    <t>NI BNC-2090A (breakout box)</t>
  </si>
  <si>
    <t>see solidworks drawing in scanning sub-assembly</t>
  </si>
  <si>
    <t>see solidworks drawing in stage sub-assembly</t>
  </si>
  <si>
    <t>Large Clamping Fork, 1.75" Counterbored Slot, Universal</t>
  </si>
  <si>
    <t>CM1-BS014</t>
  </si>
  <si>
    <t>30 mm Cage Cube-Mounted Non-Polarizing Beamsplitter, 700 - 1100 nm</t>
  </si>
  <si>
    <t>SM1-Threaded 30 mm Cage Plate, 0.35" Thick, 2 Retaining Rings</t>
  </si>
  <si>
    <t>SM1-Threaded 30 mm Cage Plate, 0.5" Thick, 2 Retaining Rings</t>
  </si>
  <si>
    <t>SM1-Threaded 30 mm Cage Plate, 4 mm Thick</t>
  </si>
  <si>
    <t>30 mm Removable Cage Plate, Front and Back Plate, Internal SM1 Threading</t>
  </si>
  <si>
    <t>Cage Plate to Ø1/2" Post Adapter, 10 mm Spacing</t>
  </si>
  <si>
    <t>Cage Assembly Rod, 1/4" Long, Ø6 mm</t>
  </si>
  <si>
    <t>Cage Assembly Rod, 1/2" Long, Ø6 mm</t>
  </si>
  <si>
    <t>Cage Assembly Rod, 12" Long, Ø6 mm</t>
  </si>
  <si>
    <t>Cage Assembly Rod, 2" Long, Ø6 mm</t>
  </si>
  <si>
    <t>Cage Assembly Rod, 3" Long, Ø6 mm</t>
  </si>
  <si>
    <t>Cage Assembly Rod, 4" Long, Ø6 mm</t>
  </si>
  <si>
    <t>Cage Assembly Rod, 6" Long, Ø6 mm</t>
  </si>
  <si>
    <t>Cage Assembly Rod, 8" Long, Ø6 mm</t>
  </si>
  <si>
    <t>Parts for wiring and mounting the Detector sub-assembly, Scanning Mirrors, PMTs and pre-amps</t>
  </si>
  <si>
    <t>Cage-Compatible Dichroic Filter Mount</t>
  </si>
  <si>
    <t>Fixed Ø1" Optical Mount</t>
  </si>
  <si>
    <t>Right Angle Kinematic Mirror Mount, 30 mm Cage System, SM1</t>
  </si>
  <si>
    <t>Kinematic Mount for Ø1" Optics</t>
  </si>
  <si>
    <t>N-BK7 Plano-Convex Lens, Ø1", f = 200.0 mm, ARC: 350-700 nm</t>
  </si>
  <si>
    <t>N-BK7 Plano-Convex Lens, Ø1", f = 30.0 mm, ARC: 350-700 nm</t>
  </si>
  <si>
    <t>60 mm Threaded Cage Plate, 0.5" Thick, 2 retaining rings</t>
  </si>
  <si>
    <t>Beam Block (Active Area: 0.7" X 1.4"), Includes TR3 Post</t>
  </si>
  <si>
    <t>60 mm Threaded Cage Plate, 0.9" Thick, 2 retaining rings</t>
  </si>
  <si>
    <t>Lens Mount for Ø1" Optics, One Retaining Ring Included, 8-32 Tap</t>
  </si>
  <si>
    <t>3X OCT Scan Lens, EFL=54 mm, Design Wavelengths: 850 &amp; 1050 nm</t>
  </si>
  <si>
    <t>Aluminum Breadboard, 8" x 8" x 1/2", 1/4"-20 Taps</t>
  </si>
  <si>
    <t>Ø1" Protected Silver Mirror, 3.2 mm Thick</t>
  </si>
  <si>
    <t>Ø1.5" Mounting Post, Length=2", 1/4"-20 Taps</t>
  </si>
  <si>
    <t>Clamping Fork for Ø1.5" Pedestal Post or Post Pedestal Base Adapter</t>
  </si>
  <si>
    <t>Post Holder with Spring-Loaded Hex-Locking Thumbscrew, L = 1.50"</t>
  </si>
  <si>
    <t>Post Holder with Spring-Loaded Hex-Locking Thumbscrew, L = 2.00"</t>
  </si>
  <si>
    <t>Post Holder with Spring-Loaded Hex-Locking Thumbscrew, L = 3.00"</t>
  </si>
  <si>
    <t>Post Holder with Spring-Loaded Hex-Locking Thumbscrew, L = 4.00"</t>
  </si>
  <si>
    <t>Small Adjustable Clamping Arm, 6-32 Threaded Post</t>
  </si>
  <si>
    <t>1" Translation Stage with Standard Micrometer, 1/4"-20 Taps</t>
  </si>
  <si>
    <t>Slip-On Post Collar for Ø1/2" Posts</t>
  </si>
  <si>
    <t>Post End Clamp, 1/4"-20 Stud and Fixed 90° Clamp</t>
  </si>
  <si>
    <t>Right-Angle Post Clamp, Fixed 90° Adapter</t>
  </si>
  <si>
    <t>Ø1" Pillar Post Extension, Length=2"</t>
  </si>
  <si>
    <t>Ø1" Pillar Post Extension, Length=4"</t>
  </si>
  <si>
    <t>Ø1" Pillar Post Extension, Length=6"</t>
  </si>
  <si>
    <t>Ø1" Post Holder with Flexure Mechanism, L = 2"</t>
  </si>
  <si>
    <t>Ø1" Post Holder with Flexure Mechanism, L = 3"</t>
  </si>
  <si>
    <t>Ø1" Post Holder with Flexure Mechanism, L = 4"</t>
  </si>
  <si>
    <t>SM1 to M9 x 0.5 Lens Cell Adapter</t>
  </si>
  <si>
    <t>Adapter with External SM1 Threads and Internal M25 x 0.75 Threads</t>
  </si>
  <si>
    <t>Adapter with External SM1 Threads and Internal RMS Threads</t>
  </si>
  <si>
    <t>Adapter with External C-Mount Threads and Internal SM1 Threads</t>
  </si>
  <si>
    <t>Externally SM1-Threaded End Cap</t>
  </si>
  <si>
    <t>SM1-Threaded Stainless Steel Lever-Actuated Iris Diaphragm (Ø0.9 - Ø12 mm)</t>
  </si>
  <si>
    <t>SM1 Lens Tube, 0.5" Thread Depth, One Retaining Ring Included</t>
  </si>
  <si>
    <t>SM1 (1.035"-40) Coupler, External Threads, 0.5" Long</t>
  </si>
  <si>
    <t>Z-Axis Translation Mount, One Retaining Ring Included</t>
  </si>
  <si>
    <t>Adapter with External SM2 Threads and Internal SM1 Threads</t>
  </si>
  <si>
    <t>Coarse ±1 mm XY Slip Plate Positioner, 30 mm Cage Compatible</t>
  </si>
  <si>
    <t>Ø1/2" x 1" Stainless Steel Optical Post, 8-32 Stud, 1/4"-20 Tapped Hole</t>
  </si>
  <si>
    <t>Ø1/2" x 1.5" Stainless Steel Optical Post, 8-32 Stud, 1/4"-20 Tapped Hole</t>
  </si>
  <si>
    <t>Ø1/2" x 2" Stainless Steel Optical Post, 8-32 Stud, 1/4"-20 Tapped Hole</t>
  </si>
  <si>
    <t>Ø12.7 mm x 20 mm Stainless Steel Optical Post, M4 Stud, M6-Tapped Hole</t>
  </si>
  <si>
    <t>Ø1/2" x 3" Stainless Steel Optical Post, 8-32 Stud, 1/4"-20 Tapped Hole</t>
  </si>
  <si>
    <t>Ø1/2" x 4" Stainless Steel Optical Post, 8-32 Stud, 1/4"-20 Tapped Hole</t>
  </si>
  <si>
    <t>Ø12.7 mm x 50 mm Stainless Steel Optical Post, M4 Stud, M6-Tapped Hole</t>
  </si>
  <si>
    <t>Ø1/2" x 6" Stainless Steel Optical Post, 8-32 Stud, 1/4"-20 Tapped Hole</t>
  </si>
  <si>
    <t>Ø12.7 mm x 75 mm Stainless Steel Optical Post, M4 Stud, M6-Tapped Hole</t>
  </si>
  <si>
    <t>Ø1/2" x 8" Stainless Steel Optical Post, 8-32 Stud, 1/4"-20 Tapped Hole</t>
  </si>
  <si>
    <t>95 mm Construction Rail, L = 1000 mm</t>
  </si>
  <si>
    <t>Drop-On Rail Carriage for 95 mm Rails, 1/4"-20 Tapped Holes</t>
  </si>
  <si>
    <t>Rail Plate for 95 mm Rails, 1/4"-20 Tapped Holes</t>
  </si>
  <si>
    <t>Base Plate for 95 mm Rails</t>
  </si>
  <si>
    <t>6 p6-Outlet, Surge-Protected Power Striplug power bars surge protected</t>
  </si>
  <si>
    <t xml:space="preserve">NI PCI-6229 OR PCIe 6321 (Pockel Cell board) </t>
  </si>
  <si>
    <t>NI PCI-6110 (main data control and acquistion board for scanning and PMT signal collection)</t>
  </si>
  <si>
    <t>30 mm Cage System Alignment Plate with Ø1 mm Hole</t>
  </si>
  <si>
    <t>60 mm Cage Alignment Plate</t>
  </si>
  <si>
    <t>Alignment Plate for LMR1 Mount and SM1 Lens Tubes</t>
  </si>
  <si>
    <t>SM1 Alignment Disk with Graduations (no through hole)</t>
  </si>
  <si>
    <t>IR Detector Card, 700 - 1400 nm</t>
  </si>
  <si>
    <t>Laser Safety Glasses, Amber Lenses, 25% Visible Light Transmission</t>
  </si>
  <si>
    <t>USB Power and Energy Meter Interface for C-Type Sensors</t>
  </si>
  <si>
    <t>Photodiode Power Sensor, Si, 400 - 1100 nm (50 nW to 500 mW)</t>
  </si>
  <si>
    <t>5' x 9' Blackout Fabric to create light tight environment around microscope</t>
  </si>
  <si>
    <t>accounted for above</t>
  </si>
  <si>
    <t>Drop-In T-Nut for 95 mm Rails, M4 Tapped Hole, Qty: 10 (to mount heat sinked 673XX board to main optical rial)</t>
  </si>
  <si>
    <t>LCP02</t>
  </si>
  <si>
    <t>to mount heat sinked 673XX driver board to main optical rial</t>
  </si>
  <si>
    <t>to mount heat sinked 673XX driver board to main optical ria</t>
  </si>
  <si>
    <t>to aid mounting and aligning the detector sub-assembly</t>
  </si>
  <si>
    <t>Edmund Optics</t>
  </si>
  <si>
    <t>30 mm to 60 mm Cage Plate Adapter (to aid mounting and aligning the detector sub-assembly)</t>
  </si>
  <si>
    <t>39-435</t>
  </si>
  <si>
    <t>calibrated 2.25" circular bubble level (to aid mounting and aligning the detector sub-assembly)</t>
  </si>
  <si>
    <t>convallaria</t>
  </si>
  <si>
    <t xml:space="preserve">Commercial Microscope Rep </t>
  </si>
  <si>
    <t>thin uniform fluorescence sample for microscop testing</t>
  </si>
  <si>
    <t>Life Technologies</t>
  </si>
  <si>
    <t>F-8803</t>
  </si>
  <si>
    <t>100 nm Fluorsphere beads (505/515) for assessing the point spread function (1µL into 25mL of 2% agar)</t>
  </si>
  <si>
    <t>total</t>
  </si>
  <si>
    <t>7613K81</t>
  </si>
  <si>
    <t>multimeter</t>
  </si>
  <si>
    <t>6584K1</t>
  </si>
  <si>
    <t>digital oscilloscope</t>
  </si>
  <si>
    <r>
      <t>SC1L24 and SM1L</t>
    </r>
    <r>
      <rPr>
        <i/>
        <sz val="10"/>
        <rFont val="Verdana"/>
      </rPr>
      <t>XX</t>
    </r>
  </si>
  <si>
    <t>?</t>
  </si>
  <si>
    <t>plastic and machined tubes to cover beam path along table and on microscope as needed</t>
  </si>
  <si>
    <t>Solidworks (academic)</t>
  </si>
  <si>
    <t>Solidworks</t>
  </si>
  <si>
    <t>Solidworks eDrawings</t>
  </si>
  <si>
    <t>Free Solidwords software for viewing and measuring the models (PC or Mac).</t>
  </si>
  <si>
    <t>3D CAD software for viewing and measuring the models, as well as adjusting and designing new platforms (PC only)</t>
  </si>
  <si>
    <t>digital calipers</t>
  </si>
  <si>
    <t>23175A92</t>
  </si>
  <si>
    <t>MATLAB (no tool boxes) if using ScanImage control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6" formatCode="&quot;$&quot;#,##0_);[Red]\(&quot;$&quot;#,##0\)"/>
    <numFmt numFmtId="8" formatCode="&quot;$&quot;#,##0.00_);[Red]\(&quot;$&quot;#,##0.00\)"/>
    <numFmt numFmtId="164" formatCode="&quot;$&quot;#,##0.00"/>
  </numFmts>
  <fonts count="20" x14ac:knownFonts="1">
    <font>
      <sz val="10"/>
      <name val="Verdana"/>
    </font>
    <font>
      <sz val="10"/>
      <name val="Verdana"/>
    </font>
    <font>
      <sz val="10"/>
      <name val="Verdana"/>
    </font>
    <font>
      <sz val="8"/>
      <name val="Verdana"/>
    </font>
    <font>
      <sz val="10"/>
      <name val="Arial"/>
    </font>
    <font>
      <b/>
      <sz val="12"/>
      <name val="Verdana"/>
    </font>
    <font>
      <sz val="11"/>
      <name val="Arial"/>
      <family val="2"/>
    </font>
    <font>
      <u/>
      <sz val="10"/>
      <color indexed="12"/>
      <name val="Verdana"/>
    </font>
    <font>
      <b/>
      <sz val="12"/>
      <name val="Arial"/>
      <family val="2"/>
    </font>
    <font>
      <sz val="12"/>
      <name val="Arial"/>
    </font>
    <font>
      <sz val="10"/>
      <color indexed="10"/>
      <name val="Verdana"/>
    </font>
    <font>
      <b/>
      <sz val="11"/>
      <name val="Verdana"/>
    </font>
    <font>
      <sz val="10"/>
      <color indexed="12"/>
      <name val="Verdana"/>
    </font>
    <font>
      <sz val="10"/>
      <color indexed="17"/>
      <name val="Verdana"/>
    </font>
    <font>
      <sz val="11"/>
      <color indexed="17"/>
      <name val="Arial"/>
    </font>
    <font>
      <u/>
      <sz val="10"/>
      <color indexed="20"/>
      <name val="Verdana"/>
    </font>
    <font>
      <u/>
      <sz val="10"/>
      <color theme="11"/>
      <name val="Verdana"/>
    </font>
    <font>
      <sz val="10"/>
      <color rgb="FF008000"/>
      <name val="Verdana"/>
    </font>
    <font>
      <sz val="11"/>
      <color rgb="FF000000"/>
      <name val="Arial"/>
    </font>
    <font>
      <i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4">
    <xf numFmtId="0" fontId="0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59">
    <xf numFmtId="0" fontId="0" fillId="0" borderId="0" xfId="0"/>
    <xf numFmtId="0" fontId="0" fillId="0" borderId="0" xfId="0" applyAlignment="1">
      <alignment vertical="top"/>
    </xf>
    <xf numFmtId="0" fontId="5" fillId="0" borderId="0" xfId="0" quotePrefix="1" applyNumberFormat="1" applyFont="1" applyAlignment="1">
      <alignment vertical="top"/>
    </xf>
    <xf numFmtId="0" fontId="5" fillId="0" borderId="0" xfId="0" applyFont="1" applyAlignment="1">
      <alignment vertical="top"/>
    </xf>
    <xf numFmtId="164" fontId="5" fillId="0" borderId="0" xfId="0" applyNumberFormat="1" applyFont="1" applyAlignment="1">
      <alignment vertical="top"/>
    </xf>
    <xf numFmtId="0" fontId="5" fillId="0" borderId="0" xfId="0" applyFont="1"/>
    <xf numFmtId="0" fontId="6" fillId="0" borderId="0" xfId="0" quotePrefix="1" applyNumberFormat="1" applyFont="1" applyAlignment="1">
      <alignment vertical="top"/>
    </xf>
    <xf numFmtId="0" fontId="6" fillId="0" borderId="0" xfId="0" applyNumberFormat="1" applyFont="1" applyAlignment="1">
      <alignment vertical="top"/>
    </xf>
    <xf numFmtId="0" fontId="6" fillId="0" borderId="0" xfId="0" applyFont="1" applyAlignment="1">
      <alignment vertical="top"/>
    </xf>
    <xf numFmtId="164" fontId="6" fillId="0" borderId="0" xfId="0" applyNumberFormat="1" applyFont="1" applyAlignment="1">
      <alignment vertical="top"/>
    </xf>
    <xf numFmtId="0" fontId="6" fillId="0" borderId="0" xfId="0" applyFont="1"/>
    <xf numFmtId="0" fontId="8" fillId="0" borderId="1" xfId="0" quotePrefix="1" applyNumberFormat="1" applyFont="1" applyBorder="1" applyAlignment="1">
      <alignment vertical="top"/>
    </xf>
    <xf numFmtId="0" fontId="8" fillId="0" borderId="1" xfId="0" applyFont="1" applyBorder="1" applyAlignment="1">
      <alignment vertical="top"/>
    </xf>
    <xf numFmtId="0" fontId="9" fillId="0" borderId="0" xfId="0" applyFont="1"/>
    <xf numFmtId="0" fontId="8" fillId="0" borderId="2" xfId="0" applyNumberFormat="1" applyFont="1" applyBorder="1" applyAlignment="1">
      <alignment vertical="top"/>
    </xf>
    <xf numFmtId="0" fontId="8" fillId="0" borderId="0" xfId="0" applyFont="1" applyAlignment="1">
      <alignment vertical="top"/>
    </xf>
    <xf numFmtId="0" fontId="10" fillId="0" borderId="0" xfId="0" applyFont="1"/>
    <xf numFmtId="0" fontId="10" fillId="0" borderId="0" xfId="0" applyFont="1" applyAlignment="1">
      <alignment vertical="top"/>
    </xf>
    <xf numFmtId="164" fontId="0" fillId="0" borderId="0" xfId="0" applyNumberFormat="1"/>
    <xf numFmtId="0" fontId="2" fillId="0" borderId="0" xfId="0" applyFont="1"/>
    <xf numFmtId="0" fontId="11" fillId="0" borderId="0" xfId="0" applyFont="1"/>
    <xf numFmtId="0" fontId="12" fillId="0" borderId="0" xfId="0" applyFont="1" applyAlignment="1">
      <alignment vertical="top"/>
    </xf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vertical="top"/>
    </xf>
    <xf numFmtId="0" fontId="14" fillId="0" borderId="0" xfId="0" applyFont="1" applyAlignment="1">
      <alignment vertical="top"/>
    </xf>
    <xf numFmtId="0" fontId="14" fillId="0" borderId="0" xfId="0" applyFont="1"/>
    <xf numFmtId="0" fontId="14" fillId="0" borderId="0" xfId="0" applyFont="1" applyAlignment="1">
      <alignment vertical="top" wrapText="1"/>
    </xf>
    <xf numFmtId="164" fontId="8" fillId="0" borderId="1" xfId="0" applyNumberFormat="1" applyFont="1" applyBorder="1" applyAlignment="1">
      <alignment vertical="top"/>
    </xf>
    <xf numFmtId="0" fontId="1" fillId="0" borderId="0" xfId="0" applyFont="1"/>
    <xf numFmtId="0" fontId="1" fillId="0" borderId="0" xfId="0" applyFont="1" applyAlignment="1">
      <alignment vertical="top"/>
    </xf>
    <xf numFmtId="0" fontId="0" fillId="0" borderId="0" xfId="0" applyFont="1"/>
    <xf numFmtId="0" fontId="0" fillId="0" borderId="0" xfId="0" applyFont="1" applyAlignment="1">
      <alignment vertical="top"/>
    </xf>
    <xf numFmtId="164" fontId="0" fillId="0" borderId="0" xfId="0" applyNumberFormat="1" applyFont="1" applyAlignment="1">
      <alignment vertical="top"/>
    </xf>
    <xf numFmtId="0" fontId="17" fillId="0" borderId="0" xfId="0" applyFont="1" applyAlignment="1">
      <alignment vertical="top"/>
    </xf>
    <xf numFmtId="0" fontId="17" fillId="0" borderId="0" xfId="0" applyFont="1"/>
    <xf numFmtId="0" fontId="4" fillId="0" borderId="0" xfId="0" applyNumberFormat="1" applyFont="1" applyBorder="1" applyAlignment="1">
      <alignment vertical="top"/>
    </xf>
    <xf numFmtId="0" fontId="0" fillId="0" borderId="0" xfId="0" applyNumberFormat="1" applyFont="1" applyAlignment="1">
      <alignment vertical="top"/>
    </xf>
    <xf numFmtId="0" fontId="0" fillId="0" borderId="0" xfId="0" quotePrefix="1" applyNumberFormat="1" applyFont="1" applyAlignment="1">
      <alignment vertical="top"/>
    </xf>
    <xf numFmtId="0" fontId="6" fillId="0" borderId="0" xfId="0" applyNumberFormat="1" applyFont="1" applyAlignment="1">
      <alignment vertical="top" wrapText="1"/>
    </xf>
    <xf numFmtId="0" fontId="6" fillId="0" borderId="0" xfId="0" quotePrefix="1" applyNumberFormat="1" applyFont="1" applyAlignment="1">
      <alignment vertical="top" wrapText="1"/>
    </xf>
    <xf numFmtId="0" fontId="6" fillId="0" borderId="0" xfId="0" applyFont="1" applyAlignment="1">
      <alignment vertical="top" wrapText="1"/>
    </xf>
    <xf numFmtId="164" fontId="6" fillId="0" borderId="0" xfId="0" applyNumberFormat="1" applyFont="1" applyAlignment="1">
      <alignment vertical="top" wrapText="1"/>
    </xf>
    <xf numFmtId="0" fontId="0" fillId="0" borderId="0" xfId="1" applyFont="1" applyAlignment="1" applyProtection="1"/>
    <xf numFmtId="0" fontId="8" fillId="0" borderId="0" xfId="0" applyFont="1"/>
    <xf numFmtId="6" fontId="6" fillId="0" borderId="0" xfId="0" applyNumberFormat="1" applyFont="1" applyAlignment="1">
      <alignment vertical="top" wrapText="1"/>
    </xf>
    <xf numFmtId="8" fontId="0" fillId="0" borderId="0" xfId="0" applyNumberFormat="1" applyFont="1"/>
    <xf numFmtId="8" fontId="0" fillId="0" borderId="0" xfId="0" applyNumberFormat="1"/>
    <xf numFmtId="8" fontId="0" fillId="0" borderId="0" xfId="0" applyNumberFormat="1" applyFont="1" applyAlignment="1">
      <alignment vertical="top"/>
    </xf>
    <xf numFmtId="8" fontId="6" fillId="0" borderId="0" xfId="0" quotePrefix="1" applyNumberFormat="1" applyFont="1" applyAlignment="1">
      <alignment vertical="top"/>
    </xf>
    <xf numFmtId="8" fontId="6" fillId="0" borderId="0" xfId="0" applyNumberFormat="1" applyFont="1" applyAlignment="1">
      <alignment vertical="top"/>
    </xf>
    <xf numFmtId="8" fontId="6" fillId="0" borderId="0" xfId="0" applyNumberFormat="1" applyFont="1" applyAlignment="1">
      <alignment vertical="top" wrapText="1"/>
    </xf>
    <xf numFmtId="6" fontId="0" fillId="0" borderId="0" xfId="0" applyNumberFormat="1" applyFont="1" applyAlignment="1">
      <alignment vertical="top"/>
    </xf>
    <xf numFmtId="8" fontId="6" fillId="0" borderId="0" xfId="0" applyNumberFormat="1" applyFont="1"/>
    <xf numFmtId="0" fontId="18" fillId="0" borderId="0" xfId="0" applyFont="1"/>
    <xf numFmtId="0" fontId="6" fillId="0" borderId="0" xfId="0" applyFont="1" applyAlignment="1">
      <alignment wrapText="1"/>
    </xf>
    <xf numFmtId="6" fontId="6" fillId="0" borderId="0" xfId="0" applyNumberFormat="1" applyFont="1"/>
    <xf numFmtId="0" fontId="0" fillId="0" borderId="0" xfId="0" applyFont="1" applyAlignment="1">
      <alignment wrapText="1"/>
    </xf>
    <xf numFmtId="0" fontId="0" fillId="2" borderId="0" xfId="0" applyFill="1"/>
  </cellXfs>
  <cellStyles count="174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5"/>
  <sheetViews>
    <sheetView tabSelected="1" topLeftCell="A170" zoomScale="125" zoomScaleNormal="125" zoomScalePageLayoutView="125" workbookViewId="0">
      <selection activeCell="B43" sqref="B43"/>
    </sheetView>
  </sheetViews>
  <sheetFormatPr baseColWidth="10" defaultRowHeight="13" x14ac:dyDescent="0"/>
  <cols>
    <col min="1" max="1" width="22.5703125" customWidth="1"/>
    <col min="2" max="2" width="86" customWidth="1"/>
    <col min="3" max="3" width="4.28515625" customWidth="1"/>
    <col min="4" max="4" width="10.140625" customWidth="1"/>
    <col min="5" max="5" width="10.85546875" customWidth="1"/>
    <col min="6" max="6" width="18.5703125" customWidth="1"/>
  </cols>
  <sheetData>
    <row r="1" spans="1:7" s="13" customFormat="1" ht="16" thickBot="1">
      <c r="A1" s="11" t="s">
        <v>85</v>
      </c>
      <c r="B1" s="11" t="s">
        <v>87</v>
      </c>
      <c r="C1" s="11" t="s">
        <v>86</v>
      </c>
      <c r="D1" s="11" t="s">
        <v>122</v>
      </c>
      <c r="E1" s="28" t="s">
        <v>123</v>
      </c>
      <c r="F1" s="11" t="s">
        <v>88</v>
      </c>
      <c r="G1" s="12"/>
    </row>
    <row r="2" spans="1:7" s="5" customFormat="1" ht="16">
      <c r="A2" s="14" t="s">
        <v>124</v>
      </c>
      <c r="B2" s="3"/>
      <c r="C2" s="2"/>
      <c r="D2" s="3"/>
      <c r="E2" s="4"/>
      <c r="F2" s="3"/>
      <c r="G2" s="3"/>
    </row>
    <row r="3" spans="1:7" s="35" customFormat="1">
      <c r="A3" s="36" t="s">
        <v>120</v>
      </c>
      <c r="B3" s="32" t="s">
        <v>121</v>
      </c>
      <c r="C3" s="38">
        <v>2</v>
      </c>
      <c r="D3" s="48">
        <v>3588</v>
      </c>
      <c r="E3" s="33">
        <f>D3*C3</f>
        <v>7176</v>
      </c>
      <c r="F3" s="32" t="s">
        <v>50</v>
      </c>
      <c r="G3" s="34"/>
    </row>
    <row r="4" spans="1:7" s="23" customFormat="1">
      <c r="A4" s="36" t="s">
        <v>210</v>
      </c>
      <c r="B4" s="32" t="s">
        <v>219</v>
      </c>
      <c r="C4" s="37">
        <v>2</v>
      </c>
      <c r="D4" s="48">
        <v>1776</v>
      </c>
      <c r="E4" s="33">
        <f t="shared" ref="E4:E42" si="0">D4*C4</f>
        <v>3552</v>
      </c>
      <c r="F4" s="32" t="s">
        <v>23</v>
      </c>
      <c r="G4" s="24"/>
    </row>
    <row r="5" spans="1:7" s="23" customFormat="1">
      <c r="A5" s="36" t="s">
        <v>211</v>
      </c>
      <c r="B5" s="32" t="s">
        <v>212</v>
      </c>
      <c r="C5" s="38">
        <v>2</v>
      </c>
      <c r="D5" s="48">
        <v>136</v>
      </c>
      <c r="E5" s="33">
        <f t="shared" si="0"/>
        <v>272</v>
      </c>
      <c r="F5" s="32" t="s">
        <v>23</v>
      </c>
      <c r="G5" s="24"/>
    </row>
    <row r="6" spans="1:7" s="23" customFormat="1">
      <c r="A6" s="36" t="s">
        <v>213</v>
      </c>
      <c r="B6" s="32" t="s">
        <v>209</v>
      </c>
      <c r="C6" s="38">
        <v>2</v>
      </c>
      <c r="D6" s="48">
        <v>100</v>
      </c>
      <c r="E6" s="33">
        <f t="shared" si="0"/>
        <v>200</v>
      </c>
      <c r="F6" s="32" t="s">
        <v>20</v>
      </c>
      <c r="G6" s="24"/>
    </row>
    <row r="7" spans="1:7" s="26" customFormat="1">
      <c r="A7" s="8" t="s">
        <v>100</v>
      </c>
      <c r="B7" s="6" t="s">
        <v>208</v>
      </c>
      <c r="C7" s="6">
        <v>2</v>
      </c>
      <c r="D7" s="49">
        <v>475</v>
      </c>
      <c r="E7" s="33">
        <f t="shared" si="0"/>
        <v>950</v>
      </c>
      <c r="F7" s="8" t="s">
        <v>84</v>
      </c>
      <c r="G7" s="25"/>
    </row>
    <row r="8" spans="1:7" s="26" customFormat="1">
      <c r="A8" s="8" t="s">
        <v>69</v>
      </c>
      <c r="B8" s="7" t="s">
        <v>207</v>
      </c>
      <c r="C8" s="6">
        <v>1</v>
      </c>
      <c r="D8" s="9">
        <v>695</v>
      </c>
      <c r="E8" s="33">
        <f t="shared" si="0"/>
        <v>695</v>
      </c>
      <c r="F8" s="8" t="s">
        <v>84</v>
      </c>
      <c r="G8" s="25"/>
    </row>
    <row r="9" spans="1:7" s="26" customFormat="1">
      <c r="A9" s="8" t="s">
        <v>70</v>
      </c>
      <c r="B9" s="7" t="s">
        <v>40</v>
      </c>
      <c r="C9" s="6">
        <v>2</v>
      </c>
      <c r="D9" s="50">
        <v>50</v>
      </c>
      <c r="E9" s="33">
        <f t="shared" si="0"/>
        <v>100</v>
      </c>
      <c r="F9" s="8" t="s">
        <v>84</v>
      </c>
      <c r="G9" s="25"/>
    </row>
    <row r="10" spans="1:7" s="26" customFormat="1">
      <c r="A10" s="8" t="s">
        <v>68</v>
      </c>
      <c r="B10" s="7" t="s">
        <v>37</v>
      </c>
      <c r="C10" s="6">
        <v>1</v>
      </c>
      <c r="D10" s="9">
        <v>245</v>
      </c>
      <c r="E10" s="33">
        <f t="shared" si="0"/>
        <v>245</v>
      </c>
      <c r="F10" s="8" t="s">
        <v>84</v>
      </c>
      <c r="G10" s="25"/>
    </row>
    <row r="11" spans="1:7" s="26" customFormat="1">
      <c r="A11" s="8" t="s">
        <v>38</v>
      </c>
      <c r="B11" s="7" t="s">
        <v>39</v>
      </c>
      <c r="C11" s="6">
        <v>1</v>
      </c>
      <c r="D11" s="9">
        <v>295</v>
      </c>
      <c r="E11" s="33">
        <f t="shared" si="0"/>
        <v>295</v>
      </c>
      <c r="F11" s="8" t="s">
        <v>84</v>
      </c>
      <c r="G11" s="25"/>
    </row>
    <row r="12" spans="1:7" s="26" customFormat="1" ht="15" customHeight="1">
      <c r="A12" s="39" t="s">
        <v>267</v>
      </c>
      <c r="B12" s="41" t="s">
        <v>269</v>
      </c>
      <c r="C12" s="40">
        <v>2</v>
      </c>
      <c r="D12" s="51">
        <v>360</v>
      </c>
      <c r="E12" s="33">
        <f t="shared" si="0"/>
        <v>720</v>
      </c>
      <c r="F12" s="41" t="s">
        <v>125</v>
      </c>
      <c r="G12" s="27"/>
    </row>
    <row r="13" spans="1:7" s="26" customFormat="1" ht="15" customHeight="1">
      <c r="A13" s="39" t="s">
        <v>268</v>
      </c>
      <c r="B13" s="41" t="s">
        <v>270</v>
      </c>
      <c r="C13" s="40">
        <v>1</v>
      </c>
      <c r="D13" s="42">
        <v>210</v>
      </c>
      <c r="E13" s="33">
        <f t="shared" si="0"/>
        <v>210</v>
      </c>
      <c r="F13" s="41" t="s">
        <v>126</v>
      </c>
      <c r="G13" s="27"/>
    </row>
    <row r="14" spans="1:7" s="26" customFormat="1">
      <c r="A14" s="8" t="s">
        <v>89</v>
      </c>
      <c r="B14" s="8" t="s">
        <v>289</v>
      </c>
      <c r="C14" s="8">
        <v>2</v>
      </c>
      <c r="D14" s="50">
        <v>435</v>
      </c>
      <c r="E14" s="33">
        <f t="shared" si="0"/>
        <v>870</v>
      </c>
      <c r="F14" s="8" t="s">
        <v>92</v>
      </c>
      <c r="G14" s="25"/>
    </row>
    <row r="15" spans="1:7" s="26" customFormat="1">
      <c r="A15" s="8" t="s">
        <v>93</v>
      </c>
      <c r="B15" s="8" t="s">
        <v>365</v>
      </c>
      <c r="C15" s="8">
        <v>1</v>
      </c>
      <c r="D15" s="9">
        <f>832</f>
        <v>832</v>
      </c>
      <c r="E15" s="33">
        <f t="shared" si="0"/>
        <v>832</v>
      </c>
      <c r="F15" s="8" t="s">
        <v>92</v>
      </c>
      <c r="G15" s="25"/>
    </row>
    <row r="16" spans="1:7" s="26" customFormat="1">
      <c r="A16" s="8" t="s">
        <v>99</v>
      </c>
      <c r="B16" s="8" t="s">
        <v>366</v>
      </c>
      <c r="C16" s="8">
        <v>1</v>
      </c>
      <c r="D16" s="9">
        <v>3275</v>
      </c>
      <c r="E16" s="33">
        <f t="shared" si="0"/>
        <v>3275</v>
      </c>
      <c r="F16" s="8" t="s">
        <v>92</v>
      </c>
      <c r="G16" s="25"/>
    </row>
    <row r="17" spans="1:7" s="26" customFormat="1">
      <c r="A17" s="8" t="s">
        <v>47</v>
      </c>
      <c r="B17" s="8" t="s">
        <v>287</v>
      </c>
      <c r="C17" s="8">
        <v>1</v>
      </c>
      <c r="D17" s="9">
        <v>135</v>
      </c>
      <c r="E17" s="33">
        <f t="shared" si="0"/>
        <v>135</v>
      </c>
      <c r="F17" s="8" t="s">
        <v>92</v>
      </c>
      <c r="G17" s="25"/>
    </row>
    <row r="18" spans="1:7" s="26" customFormat="1">
      <c r="A18" s="8" t="s">
        <v>52</v>
      </c>
      <c r="B18" s="8" t="s">
        <v>288</v>
      </c>
      <c r="C18" s="8">
        <v>1</v>
      </c>
      <c r="D18" s="9">
        <f>135</f>
        <v>135</v>
      </c>
      <c r="E18" s="33">
        <f t="shared" si="0"/>
        <v>135</v>
      </c>
      <c r="F18" s="8" t="s">
        <v>92</v>
      </c>
      <c r="G18" s="25"/>
    </row>
    <row r="19" spans="1:7" s="26" customFormat="1">
      <c r="A19" s="8" t="s">
        <v>90</v>
      </c>
      <c r="B19" s="8" t="s">
        <v>91</v>
      </c>
      <c r="C19" s="8">
        <v>1</v>
      </c>
      <c r="D19" s="9">
        <v>3295</v>
      </c>
      <c r="E19" s="33">
        <f t="shared" si="0"/>
        <v>3295</v>
      </c>
      <c r="F19" s="8" t="s">
        <v>78</v>
      </c>
      <c r="G19" s="25"/>
    </row>
    <row r="20" spans="1:7" s="26" customFormat="1">
      <c r="A20" s="8" t="s">
        <v>65</v>
      </c>
      <c r="B20" s="8" t="s">
        <v>105</v>
      </c>
      <c r="C20" s="8">
        <v>1</v>
      </c>
      <c r="D20" s="9">
        <v>3200</v>
      </c>
      <c r="E20" s="33">
        <f t="shared" si="0"/>
        <v>3200</v>
      </c>
      <c r="F20" s="8" t="s">
        <v>78</v>
      </c>
      <c r="G20" s="25"/>
    </row>
    <row r="21" spans="1:7" s="26" customFormat="1">
      <c r="A21" s="8" t="s">
        <v>51</v>
      </c>
      <c r="B21" s="8" t="s">
        <v>106</v>
      </c>
      <c r="C21" s="8">
        <v>1</v>
      </c>
      <c r="D21" s="9">
        <v>785</v>
      </c>
      <c r="E21" s="33">
        <f t="shared" si="0"/>
        <v>785</v>
      </c>
      <c r="F21" s="8" t="s">
        <v>78</v>
      </c>
      <c r="G21" s="25"/>
    </row>
    <row r="22" spans="1:7" s="26" customFormat="1">
      <c r="A22" s="8" t="s">
        <v>110</v>
      </c>
      <c r="B22" s="8" t="s">
        <v>61</v>
      </c>
      <c r="C22" s="8">
        <v>1</v>
      </c>
      <c r="D22" s="9">
        <v>785</v>
      </c>
      <c r="E22" s="33">
        <f t="shared" si="0"/>
        <v>785</v>
      </c>
      <c r="F22" s="8" t="s">
        <v>78</v>
      </c>
      <c r="G22" s="25"/>
    </row>
    <row r="23" spans="1:7" s="26" customFormat="1">
      <c r="A23" s="8" t="s">
        <v>76</v>
      </c>
      <c r="B23" s="8" t="s">
        <v>77</v>
      </c>
      <c r="C23" s="8">
        <v>1</v>
      </c>
      <c r="D23" s="9">
        <v>750</v>
      </c>
      <c r="E23" s="33">
        <f t="shared" si="0"/>
        <v>750</v>
      </c>
      <c r="F23" s="8" t="s">
        <v>60</v>
      </c>
      <c r="G23" s="25"/>
    </row>
    <row r="24" spans="1:7" s="26" customFormat="1">
      <c r="A24" s="8" t="s">
        <v>14</v>
      </c>
      <c r="B24" s="8" t="s">
        <v>206</v>
      </c>
      <c r="C24" s="8">
        <v>1</v>
      </c>
      <c r="D24" s="9">
        <v>3200</v>
      </c>
      <c r="E24" s="33">
        <f t="shared" si="0"/>
        <v>3200</v>
      </c>
      <c r="F24" s="8" t="s">
        <v>60</v>
      </c>
      <c r="G24" s="25"/>
    </row>
    <row r="25" spans="1:7" s="26" customFormat="1" ht="14" customHeight="1">
      <c r="A25" s="39" t="s">
        <v>75</v>
      </c>
      <c r="B25" s="41" t="s">
        <v>98</v>
      </c>
      <c r="C25" s="40">
        <v>1</v>
      </c>
      <c r="D25" s="42">
        <v>3350</v>
      </c>
      <c r="E25" s="33">
        <f t="shared" si="0"/>
        <v>3350</v>
      </c>
      <c r="F25" s="41" t="s">
        <v>60</v>
      </c>
      <c r="G25" s="27"/>
    </row>
    <row r="26" spans="1:7" s="26" customFormat="1" ht="14" customHeight="1">
      <c r="A26" s="39" t="s">
        <v>96</v>
      </c>
      <c r="B26" s="41" t="s">
        <v>203</v>
      </c>
      <c r="C26" s="40">
        <v>2</v>
      </c>
      <c r="D26" s="41"/>
      <c r="E26" s="33"/>
      <c r="F26" s="41" t="s">
        <v>97</v>
      </c>
      <c r="G26" s="27"/>
    </row>
    <row r="27" spans="1:7" s="26" customFormat="1" ht="14" customHeight="1">
      <c r="A27" s="10" t="s">
        <v>220</v>
      </c>
      <c r="B27" s="39" t="s">
        <v>221</v>
      </c>
      <c r="C27" s="40">
        <v>2</v>
      </c>
      <c r="D27" s="45">
        <v>20</v>
      </c>
      <c r="E27" s="33">
        <f t="shared" si="0"/>
        <v>40</v>
      </c>
      <c r="F27" s="41" t="s">
        <v>215</v>
      </c>
      <c r="G27" s="27"/>
    </row>
    <row r="28" spans="1:7" s="23" customFormat="1">
      <c r="A28" s="36" t="s">
        <v>216</v>
      </c>
      <c r="B28" s="32" t="s">
        <v>204</v>
      </c>
      <c r="C28" s="38">
        <v>2</v>
      </c>
      <c r="D28" s="48">
        <v>570</v>
      </c>
      <c r="E28" s="33">
        <f t="shared" si="0"/>
        <v>1140</v>
      </c>
      <c r="F28" s="32" t="s">
        <v>97</v>
      </c>
      <c r="G28" s="24"/>
    </row>
    <row r="29" spans="1:7" s="26" customFormat="1">
      <c r="A29" s="8" t="s">
        <v>35</v>
      </c>
      <c r="B29" s="8" t="s">
        <v>205</v>
      </c>
      <c r="C29" s="6">
        <v>1</v>
      </c>
      <c r="D29" s="9">
        <v>4536</v>
      </c>
      <c r="E29" s="33">
        <f t="shared" si="0"/>
        <v>4536</v>
      </c>
      <c r="F29" s="8" t="s">
        <v>36</v>
      </c>
      <c r="G29" s="25"/>
    </row>
    <row r="30" spans="1:7" s="26" customFormat="1">
      <c r="A30" s="8" t="s">
        <v>217</v>
      </c>
      <c r="B30" s="8" t="s">
        <v>218</v>
      </c>
      <c r="C30" s="8">
        <v>1</v>
      </c>
      <c r="D30" s="9">
        <v>1250</v>
      </c>
      <c r="E30" s="33">
        <f t="shared" si="0"/>
        <v>1250</v>
      </c>
      <c r="F30" s="8" t="s">
        <v>59</v>
      </c>
      <c r="G30" s="25"/>
    </row>
    <row r="31" spans="1:7" s="26" customFormat="1">
      <c r="A31" s="8" t="s">
        <v>214</v>
      </c>
      <c r="B31" s="8" t="s">
        <v>215</v>
      </c>
      <c r="C31" s="8">
        <v>2</v>
      </c>
      <c r="D31" s="50">
        <v>175</v>
      </c>
      <c r="E31" s="33">
        <f t="shared" si="0"/>
        <v>350</v>
      </c>
      <c r="F31" s="8" t="s">
        <v>215</v>
      </c>
      <c r="G31" s="25"/>
    </row>
    <row r="32" spans="1:7" s="26" customFormat="1">
      <c r="A32" s="8" t="s">
        <v>222</v>
      </c>
      <c r="B32" s="8" t="s">
        <v>223</v>
      </c>
      <c r="C32" s="8">
        <v>1</v>
      </c>
      <c r="D32" s="9">
        <v>90</v>
      </c>
      <c r="E32" s="33">
        <f t="shared" si="0"/>
        <v>90</v>
      </c>
      <c r="F32" s="8" t="s">
        <v>224</v>
      </c>
      <c r="G32" s="25"/>
    </row>
    <row r="33" spans="1:7" s="26" customFormat="1">
      <c r="A33" s="7" t="s">
        <v>127</v>
      </c>
      <c r="B33" s="8" t="s">
        <v>407</v>
      </c>
      <c r="C33" s="6">
        <v>1</v>
      </c>
      <c r="D33" s="9">
        <v>500</v>
      </c>
      <c r="E33" s="33">
        <f t="shared" si="0"/>
        <v>500</v>
      </c>
      <c r="F33" s="8" t="s">
        <v>104</v>
      </c>
      <c r="G33" s="25"/>
    </row>
    <row r="34" spans="1:7" s="26" customFormat="1">
      <c r="A34" s="7" t="s">
        <v>400</v>
      </c>
      <c r="B34" s="8" t="s">
        <v>404</v>
      </c>
      <c r="C34" s="6">
        <v>1</v>
      </c>
      <c r="D34" s="9">
        <v>150</v>
      </c>
      <c r="E34" s="33">
        <f t="shared" si="0"/>
        <v>150</v>
      </c>
      <c r="F34" s="8" t="s">
        <v>401</v>
      </c>
      <c r="G34" s="25"/>
    </row>
    <row r="35" spans="1:7" s="26" customFormat="1">
      <c r="A35" s="7" t="s">
        <v>402</v>
      </c>
      <c r="B35" s="8" t="s">
        <v>403</v>
      </c>
      <c r="C35" s="6">
        <v>1</v>
      </c>
      <c r="D35" s="9">
        <v>0</v>
      </c>
      <c r="E35" s="33">
        <f t="shared" si="0"/>
        <v>0</v>
      </c>
      <c r="F35" s="8" t="s">
        <v>401</v>
      </c>
      <c r="G35" s="25"/>
    </row>
    <row r="36" spans="1:7" s="26" customFormat="1">
      <c r="A36" s="7"/>
      <c r="B36" s="8"/>
      <c r="C36" s="6"/>
      <c r="D36" s="8"/>
      <c r="E36" s="33"/>
      <c r="F36" s="8"/>
      <c r="G36" s="25"/>
    </row>
    <row r="37" spans="1:7" s="10" customFormat="1" ht="15">
      <c r="A37" s="15" t="s">
        <v>199</v>
      </c>
      <c r="B37" s="8"/>
      <c r="C37" s="8"/>
      <c r="D37" s="8"/>
      <c r="E37" s="33"/>
      <c r="F37" s="8"/>
      <c r="G37" s="8"/>
    </row>
    <row r="38" spans="1:7" s="23" customFormat="1">
      <c r="A38" s="8" t="s">
        <v>129</v>
      </c>
      <c r="B38" s="32" t="s">
        <v>290</v>
      </c>
      <c r="C38" s="32">
        <v>1</v>
      </c>
      <c r="D38" s="33">
        <v>50</v>
      </c>
      <c r="E38" s="33">
        <f t="shared" si="0"/>
        <v>50</v>
      </c>
      <c r="F38" s="32" t="s">
        <v>24</v>
      </c>
      <c r="G38" s="24"/>
    </row>
    <row r="39" spans="1:7" s="23" customFormat="1">
      <c r="A39" s="8" t="s">
        <v>200</v>
      </c>
      <c r="B39" s="32" t="s">
        <v>290</v>
      </c>
      <c r="C39" s="32">
        <v>1</v>
      </c>
      <c r="D39" s="33">
        <v>50</v>
      </c>
      <c r="E39" s="33">
        <f t="shared" si="0"/>
        <v>50</v>
      </c>
      <c r="F39" s="32" t="s">
        <v>24</v>
      </c>
      <c r="G39" s="24"/>
    </row>
    <row r="40" spans="1:7" s="23" customFormat="1">
      <c r="A40" s="8" t="s">
        <v>202</v>
      </c>
      <c r="B40" s="32" t="s">
        <v>291</v>
      </c>
      <c r="C40" s="32">
        <v>1</v>
      </c>
      <c r="D40" s="33">
        <v>250</v>
      </c>
      <c r="E40" s="33">
        <f t="shared" si="0"/>
        <v>250</v>
      </c>
      <c r="F40" s="32" t="s">
        <v>24</v>
      </c>
      <c r="G40" s="24"/>
    </row>
    <row r="41" spans="1:7" s="23" customFormat="1">
      <c r="A41" s="8" t="s">
        <v>201</v>
      </c>
      <c r="B41" s="32" t="s">
        <v>291</v>
      </c>
      <c r="C41" s="32">
        <v>1</v>
      </c>
      <c r="D41" s="33">
        <v>350</v>
      </c>
      <c r="E41" s="33">
        <f t="shared" si="0"/>
        <v>350</v>
      </c>
      <c r="F41" s="32" t="s">
        <v>24</v>
      </c>
      <c r="G41" s="24"/>
    </row>
    <row r="42" spans="1:7" s="23" customFormat="1">
      <c r="A42" s="8" t="s">
        <v>73</v>
      </c>
      <c r="B42" s="32" t="s">
        <v>291</v>
      </c>
      <c r="C42" s="32">
        <v>2</v>
      </c>
      <c r="D42" s="52">
        <v>100</v>
      </c>
      <c r="E42" s="33">
        <f t="shared" si="0"/>
        <v>200</v>
      </c>
      <c r="F42" s="32" t="s">
        <v>264</v>
      </c>
      <c r="G42" s="24"/>
    </row>
    <row r="43" spans="1:7" s="10" customFormat="1">
      <c r="A43" s="8"/>
      <c r="B43" s="8"/>
      <c r="C43" s="8"/>
      <c r="D43" s="8"/>
      <c r="E43" s="9"/>
      <c r="F43" s="8"/>
      <c r="G43" s="8"/>
    </row>
    <row r="44" spans="1:7" s="10" customFormat="1" ht="15">
      <c r="A44" s="44" t="s">
        <v>233</v>
      </c>
    </row>
    <row r="45" spans="1:7" s="10" customFormat="1">
      <c r="A45" s="10" t="s">
        <v>147</v>
      </c>
      <c r="B45" s="10" t="s">
        <v>284</v>
      </c>
      <c r="C45" s="10">
        <v>2</v>
      </c>
      <c r="D45" s="53">
        <v>83</v>
      </c>
      <c r="E45" s="53">
        <f>D45*C45</f>
        <v>166</v>
      </c>
      <c r="F45" s="10" t="s">
        <v>72</v>
      </c>
    </row>
    <row r="46" spans="1:7" s="10" customFormat="1">
      <c r="A46" s="10" t="s">
        <v>138</v>
      </c>
      <c r="B46" s="10" t="s">
        <v>281</v>
      </c>
      <c r="C46" s="10">
        <v>1</v>
      </c>
      <c r="D46" s="53">
        <v>83</v>
      </c>
      <c r="E46" s="53">
        <f>D46*C46</f>
        <v>83</v>
      </c>
      <c r="F46" s="10" t="s">
        <v>72</v>
      </c>
    </row>
    <row r="47" spans="1:7" s="10" customFormat="1">
      <c r="A47" s="10" t="s">
        <v>176</v>
      </c>
      <c r="B47" s="10" t="s">
        <v>282</v>
      </c>
      <c r="C47" s="10">
        <v>1</v>
      </c>
      <c r="D47" s="53">
        <v>83</v>
      </c>
      <c r="E47" s="53">
        <f>D47*C47</f>
        <v>83</v>
      </c>
      <c r="F47" s="10" t="s">
        <v>72</v>
      </c>
    </row>
    <row r="48" spans="1:7" s="10" customFormat="1">
      <c r="A48" s="10" t="s">
        <v>173</v>
      </c>
      <c r="B48" s="10" t="s">
        <v>283</v>
      </c>
      <c r="C48" s="10">
        <v>1</v>
      </c>
      <c r="D48" s="53">
        <v>125</v>
      </c>
      <c r="E48" s="53">
        <f t="shared" ref="E48:E52" si="1">D48*C48</f>
        <v>125</v>
      </c>
      <c r="F48" s="10" t="s">
        <v>72</v>
      </c>
    </row>
    <row r="49" spans="1:6" s="10" customFormat="1">
      <c r="A49" s="10" t="s">
        <v>143</v>
      </c>
      <c r="B49" s="10" t="s">
        <v>280</v>
      </c>
      <c r="C49" s="10">
        <v>1</v>
      </c>
      <c r="D49" s="53">
        <v>26.88</v>
      </c>
      <c r="E49" s="53">
        <f t="shared" si="1"/>
        <v>26.88</v>
      </c>
      <c r="F49" s="10" t="s">
        <v>72</v>
      </c>
    </row>
    <row r="50" spans="1:6" s="10" customFormat="1">
      <c r="A50" s="10" t="s">
        <v>191</v>
      </c>
      <c r="B50" s="10" t="s">
        <v>265</v>
      </c>
      <c r="C50" s="10">
        <v>4</v>
      </c>
      <c r="D50" s="53">
        <v>4.0999999999999996</v>
      </c>
      <c r="E50" s="53">
        <f t="shared" si="1"/>
        <v>16.399999999999999</v>
      </c>
      <c r="F50" s="10" t="s">
        <v>72</v>
      </c>
    </row>
    <row r="51" spans="1:6" s="10" customFormat="1">
      <c r="A51" s="10" t="s">
        <v>165</v>
      </c>
      <c r="B51" s="10" t="s">
        <v>266</v>
      </c>
      <c r="C51" s="10">
        <v>5</v>
      </c>
      <c r="D51" s="53">
        <v>1.9</v>
      </c>
      <c r="E51" s="53">
        <f t="shared" si="1"/>
        <v>9.5</v>
      </c>
      <c r="F51" s="10" t="s">
        <v>72</v>
      </c>
    </row>
    <row r="52" spans="1:6" s="10" customFormat="1">
      <c r="A52" s="10" t="s">
        <v>5</v>
      </c>
      <c r="B52" s="10" t="s">
        <v>271</v>
      </c>
      <c r="C52" s="10">
        <v>4</v>
      </c>
      <c r="D52" s="53">
        <v>1.9</v>
      </c>
      <c r="E52" s="53">
        <f t="shared" si="1"/>
        <v>7.6</v>
      </c>
      <c r="F52" s="10" t="s">
        <v>72</v>
      </c>
    </row>
    <row r="53" spans="1:6" s="10" customFormat="1">
      <c r="A53" s="10" t="s">
        <v>162</v>
      </c>
      <c r="B53" s="10" t="s">
        <v>272</v>
      </c>
      <c r="C53" s="10">
        <v>2</v>
      </c>
      <c r="D53" s="53">
        <v>18</v>
      </c>
      <c r="E53" s="53">
        <f>D53*C53</f>
        <v>36</v>
      </c>
      <c r="F53" s="10" t="s">
        <v>72</v>
      </c>
    </row>
    <row r="54" spans="1:6" s="10" customFormat="1">
      <c r="A54" s="10" t="s">
        <v>152</v>
      </c>
      <c r="B54" s="54" t="s">
        <v>273</v>
      </c>
      <c r="C54" s="10">
        <v>4</v>
      </c>
      <c r="D54" s="53">
        <v>23.2</v>
      </c>
      <c r="E54" s="53">
        <f>D54*C54</f>
        <v>92.8</v>
      </c>
      <c r="F54" s="10" t="s">
        <v>72</v>
      </c>
    </row>
    <row r="55" spans="1:6" s="10" customFormat="1">
      <c r="A55" s="10" t="s">
        <v>174</v>
      </c>
      <c r="B55" s="10" t="s">
        <v>274</v>
      </c>
      <c r="C55" s="10">
        <v>2</v>
      </c>
      <c r="D55" s="53">
        <v>30.5</v>
      </c>
      <c r="E55" s="53">
        <f t="shared" ref="E55:E133" si="2">D55*C55</f>
        <v>61</v>
      </c>
      <c r="F55" s="10" t="s">
        <v>72</v>
      </c>
    </row>
    <row r="56" spans="1:6" s="10" customFormat="1">
      <c r="A56" s="10" t="s">
        <v>132</v>
      </c>
      <c r="B56" s="10" t="s">
        <v>275</v>
      </c>
      <c r="C56" s="10">
        <v>6</v>
      </c>
      <c r="D56" s="53">
        <v>75.099999999999994</v>
      </c>
      <c r="E56" s="53">
        <f t="shared" si="2"/>
        <v>450.59999999999997</v>
      </c>
      <c r="F56" s="10" t="s">
        <v>72</v>
      </c>
    </row>
    <row r="57" spans="1:6" s="10" customFormat="1">
      <c r="A57" s="10" t="s">
        <v>196</v>
      </c>
      <c r="B57" s="55" t="s">
        <v>276</v>
      </c>
      <c r="C57" s="10">
        <v>2</v>
      </c>
      <c r="D57" s="53">
        <v>9.1</v>
      </c>
      <c r="E57" s="53">
        <f t="shared" si="2"/>
        <v>18.2</v>
      </c>
      <c r="F57" s="10" t="s">
        <v>72</v>
      </c>
    </row>
    <row r="58" spans="1:6" s="10" customFormat="1">
      <c r="A58" s="10" t="s">
        <v>12</v>
      </c>
      <c r="B58" s="10" t="s">
        <v>277</v>
      </c>
      <c r="C58" s="10">
        <v>1</v>
      </c>
      <c r="D58" s="53">
        <v>94.5</v>
      </c>
      <c r="E58" s="53">
        <f t="shared" si="2"/>
        <v>94.5</v>
      </c>
      <c r="F58" s="10" t="s">
        <v>72</v>
      </c>
    </row>
    <row r="59" spans="1:6" s="10" customFormat="1">
      <c r="A59" s="10" t="s">
        <v>74</v>
      </c>
      <c r="B59" s="10" t="s">
        <v>278</v>
      </c>
      <c r="C59" s="10">
        <v>2</v>
      </c>
      <c r="D59" s="53">
        <v>93.45</v>
      </c>
      <c r="E59" s="53">
        <f t="shared" si="2"/>
        <v>186.9</v>
      </c>
      <c r="F59" s="10" t="s">
        <v>72</v>
      </c>
    </row>
    <row r="60" spans="1:6" s="10" customFormat="1">
      <c r="A60" s="10" t="s">
        <v>150</v>
      </c>
      <c r="B60" s="10" t="s">
        <v>279</v>
      </c>
      <c r="C60" s="10">
        <v>1</v>
      </c>
      <c r="D60" s="53">
        <v>87</v>
      </c>
      <c r="E60" s="53">
        <f t="shared" si="2"/>
        <v>87</v>
      </c>
      <c r="F60" s="10" t="s">
        <v>72</v>
      </c>
    </row>
    <row r="61" spans="1:6" s="10" customFormat="1">
      <c r="A61" s="10" t="s">
        <v>151</v>
      </c>
      <c r="B61" s="10" t="s">
        <v>285</v>
      </c>
      <c r="C61" s="10">
        <v>1</v>
      </c>
      <c r="D61" s="10">
        <v>57.9</v>
      </c>
      <c r="E61" s="53">
        <f t="shared" si="2"/>
        <v>57.9</v>
      </c>
      <c r="F61" s="10" t="s">
        <v>72</v>
      </c>
    </row>
    <row r="62" spans="1:6" s="10" customFormat="1">
      <c r="A62" s="10" t="s">
        <v>6</v>
      </c>
      <c r="B62" s="10" t="s">
        <v>286</v>
      </c>
      <c r="C62" s="10">
        <v>2</v>
      </c>
      <c r="D62" s="53">
        <v>61.2</v>
      </c>
      <c r="E62" s="53">
        <f t="shared" si="2"/>
        <v>122.4</v>
      </c>
      <c r="F62" s="10" t="s">
        <v>72</v>
      </c>
    </row>
    <row r="63" spans="1:6" s="10" customFormat="1">
      <c r="A63" s="10" t="s">
        <v>195</v>
      </c>
      <c r="B63" s="10" t="s">
        <v>292</v>
      </c>
      <c r="C63" s="10">
        <v>2</v>
      </c>
      <c r="D63" s="53">
        <v>9.9</v>
      </c>
      <c r="E63" s="53">
        <f t="shared" si="2"/>
        <v>19.8</v>
      </c>
      <c r="F63" s="10" t="s">
        <v>72</v>
      </c>
    </row>
    <row r="64" spans="1:6" s="10" customFormat="1">
      <c r="A64" s="10" t="s">
        <v>293</v>
      </c>
      <c r="B64" s="55" t="s">
        <v>294</v>
      </c>
      <c r="C64" s="10">
        <v>2</v>
      </c>
      <c r="D64" s="56">
        <v>278</v>
      </c>
      <c r="E64" s="53">
        <f t="shared" si="2"/>
        <v>556</v>
      </c>
      <c r="F64" s="10" t="s">
        <v>72</v>
      </c>
    </row>
    <row r="65" spans="1:6" s="10" customFormat="1">
      <c r="A65" s="10" t="s">
        <v>137</v>
      </c>
      <c r="B65" s="55" t="s">
        <v>295</v>
      </c>
      <c r="C65" s="10">
        <v>14</v>
      </c>
      <c r="D65" s="53">
        <v>16</v>
      </c>
      <c r="E65" s="53">
        <f t="shared" si="2"/>
        <v>224</v>
      </c>
      <c r="F65" s="10" t="s">
        <v>72</v>
      </c>
    </row>
    <row r="66" spans="1:6" s="10" customFormat="1">
      <c r="A66" s="10" t="s">
        <v>142</v>
      </c>
      <c r="B66" s="10" t="s">
        <v>296</v>
      </c>
      <c r="C66" s="10">
        <v>2</v>
      </c>
      <c r="D66" s="53">
        <v>21</v>
      </c>
      <c r="E66" s="53">
        <f t="shared" si="2"/>
        <v>42</v>
      </c>
      <c r="F66" s="10" t="s">
        <v>72</v>
      </c>
    </row>
    <row r="67" spans="1:6" s="10" customFormat="1">
      <c r="A67" s="10" t="s">
        <v>157</v>
      </c>
      <c r="B67" s="10" t="s">
        <v>297</v>
      </c>
      <c r="C67" s="10">
        <v>2</v>
      </c>
      <c r="D67" s="53">
        <v>17.649999999999999</v>
      </c>
      <c r="E67" s="53">
        <f t="shared" si="2"/>
        <v>35.299999999999997</v>
      </c>
      <c r="F67" s="10" t="s">
        <v>72</v>
      </c>
    </row>
    <row r="68" spans="1:6" s="10" customFormat="1">
      <c r="A68" s="10" t="s">
        <v>21</v>
      </c>
      <c r="B68" s="10" t="s">
        <v>298</v>
      </c>
      <c r="C68" s="10">
        <v>1</v>
      </c>
      <c r="D68" s="53">
        <v>48</v>
      </c>
      <c r="E68" s="53">
        <f t="shared" si="2"/>
        <v>48</v>
      </c>
      <c r="F68" s="10" t="s">
        <v>72</v>
      </c>
    </row>
    <row r="69" spans="1:6" s="10" customFormat="1">
      <c r="A69" s="10" t="s">
        <v>183</v>
      </c>
      <c r="B69" s="10" t="s">
        <v>299</v>
      </c>
      <c r="C69" s="10">
        <v>2</v>
      </c>
      <c r="D69" s="53">
        <v>31.5</v>
      </c>
      <c r="E69" s="53">
        <f t="shared" si="2"/>
        <v>63</v>
      </c>
      <c r="F69" s="10" t="s">
        <v>72</v>
      </c>
    </row>
    <row r="70" spans="1:6" s="10" customFormat="1">
      <c r="A70" s="10" t="s">
        <v>154</v>
      </c>
      <c r="B70" s="10" t="s">
        <v>300</v>
      </c>
      <c r="C70" s="10">
        <v>6</v>
      </c>
      <c r="D70" s="53">
        <v>5.05</v>
      </c>
      <c r="E70" s="53">
        <f t="shared" si="2"/>
        <v>30.299999999999997</v>
      </c>
      <c r="F70" s="10" t="s">
        <v>72</v>
      </c>
    </row>
    <row r="71" spans="1:6" s="10" customFormat="1">
      <c r="A71" s="10" t="s">
        <v>156</v>
      </c>
      <c r="B71" s="10" t="s">
        <v>301</v>
      </c>
      <c r="C71" s="10">
        <v>2</v>
      </c>
      <c r="D71" s="53">
        <v>5.2</v>
      </c>
      <c r="E71" s="53">
        <f t="shared" si="2"/>
        <v>10.4</v>
      </c>
      <c r="F71" s="10" t="s">
        <v>72</v>
      </c>
    </row>
    <row r="72" spans="1:6" s="10" customFormat="1">
      <c r="A72" s="10" t="s">
        <v>171</v>
      </c>
      <c r="B72" s="10" t="s">
        <v>302</v>
      </c>
      <c r="C72" s="10">
        <v>4</v>
      </c>
      <c r="D72" s="53">
        <v>17</v>
      </c>
      <c r="E72" s="53">
        <f t="shared" si="2"/>
        <v>68</v>
      </c>
      <c r="F72" s="10" t="s">
        <v>72</v>
      </c>
    </row>
    <row r="73" spans="1:6" s="10" customFormat="1">
      <c r="A73" s="10" t="s">
        <v>140</v>
      </c>
      <c r="B73" s="10" t="s">
        <v>303</v>
      </c>
      <c r="C73" s="10">
        <v>4</v>
      </c>
      <c r="D73" s="53">
        <v>6.1</v>
      </c>
      <c r="E73" s="53">
        <f t="shared" si="2"/>
        <v>24.4</v>
      </c>
      <c r="F73" s="10" t="s">
        <v>72</v>
      </c>
    </row>
    <row r="74" spans="1:6" s="10" customFormat="1">
      <c r="A74" s="10" t="s">
        <v>145</v>
      </c>
      <c r="B74" s="10" t="s">
        <v>304</v>
      </c>
      <c r="C74" s="10">
        <v>7</v>
      </c>
      <c r="D74" s="53">
        <v>6.8</v>
      </c>
      <c r="E74" s="53">
        <f t="shared" si="2"/>
        <v>47.6</v>
      </c>
      <c r="F74" s="10" t="s">
        <v>72</v>
      </c>
    </row>
    <row r="75" spans="1:6" s="10" customFormat="1">
      <c r="A75" s="10" t="s">
        <v>3</v>
      </c>
      <c r="B75" s="10" t="s">
        <v>305</v>
      </c>
      <c r="C75" s="10">
        <v>6</v>
      </c>
      <c r="D75" s="53">
        <v>7.5</v>
      </c>
      <c r="E75" s="53">
        <f t="shared" si="2"/>
        <v>45</v>
      </c>
      <c r="F75" s="10" t="s">
        <v>72</v>
      </c>
    </row>
    <row r="76" spans="1:6" s="10" customFormat="1">
      <c r="A76" s="10" t="s">
        <v>4</v>
      </c>
      <c r="B76" s="10" t="s">
        <v>306</v>
      </c>
      <c r="C76" s="10">
        <v>6</v>
      </c>
      <c r="D76" s="53">
        <v>8.8000000000000007</v>
      </c>
      <c r="E76" s="53">
        <f t="shared" si="2"/>
        <v>52.800000000000004</v>
      </c>
      <c r="F76" s="10" t="s">
        <v>72</v>
      </c>
    </row>
    <row r="77" spans="1:6" s="10" customFormat="1">
      <c r="A77" s="10" t="s">
        <v>170</v>
      </c>
      <c r="B77" s="10" t="s">
        <v>307</v>
      </c>
      <c r="C77" s="10">
        <v>6</v>
      </c>
      <c r="D77" s="53">
        <v>11.5</v>
      </c>
      <c r="E77" s="53">
        <f t="shared" si="2"/>
        <v>69</v>
      </c>
      <c r="F77" s="10" t="s">
        <v>72</v>
      </c>
    </row>
    <row r="78" spans="1:6" s="10" customFormat="1">
      <c r="A78" s="10" t="s">
        <v>153</v>
      </c>
      <c r="B78" s="10" t="s">
        <v>309</v>
      </c>
      <c r="C78" s="10">
        <v>2</v>
      </c>
      <c r="D78" s="53">
        <v>56.1</v>
      </c>
      <c r="E78" s="53">
        <f t="shared" si="2"/>
        <v>112.2</v>
      </c>
      <c r="F78" s="10" t="s">
        <v>72</v>
      </c>
    </row>
    <row r="79" spans="1:6" s="10" customFormat="1">
      <c r="A79" s="10" t="s">
        <v>13</v>
      </c>
      <c r="B79" s="10" t="s">
        <v>310</v>
      </c>
      <c r="C79" s="10">
        <v>2</v>
      </c>
      <c r="D79" s="53">
        <v>15.44</v>
      </c>
      <c r="E79" s="53">
        <f t="shared" si="2"/>
        <v>30.88</v>
      </c>
      <c r="F79" s="10" t="s">
        <v>72</v>
      </c>
    </row>
    <row r="80" spans="1:6" s="10" customFormat="1">
      <c r="A80" s="10" t="s">
        <v>182</v>
      </c>
      <c r="B80" s="10" t="s">
        <v>311</v>
      </c>
      <c r="C80" s="10">
        <v>2</v>
      </c>
      <c r="D80" s="53">
        <v>144</v>
      </c>
      <c r="E80" s="53">
        <f t="shared" si="2"/>
        <v>288</v>
      </c>
      <c r="F80" s="10" t="s">
        <v>72</v>
      </c>
    </row>
    <row r="81" spans="1:6" s="10" customFormat="1">
      <c r="A81" s="10" t="s">
        <v>194</v>
      </c>
      <c r="B81" s="10" t="s">
        <v>312</v>
      </c>
      <c r="C81" s="10">
        <v>1</v>
      </c>
      <c r="D81" s="53">
        <v>39.9</v>
      </c>
      <c r="E81" s="53">
        <f t="shared" si="2"/>
        <v>39.9</v>
      </c>
      <c r="F81" s="10" t="s">
        <v>72</v>
      </c>
    </row>
    <row r="82" spans="1:6" s="10" customFormat="1">
      <c r="A82" s="10" t="s">
        <v>159</v>
      </c>
      <c r="B82" s="10" t="s">
        <v>313</v>
      </c>
      <c r="C82" s="10">
        <v>1</v>
      </c>
      <c r="D82" s="53">
        <v>28.46</v>
      </c>
      <c r="E82" s="53">
        <f t="shared" si="2"/>
        <v>28.46</v>
      </c>
      <c r="F82" s="10" t="s">
        <v>72</v>
      </c>
    </row>
    <row r="83" spans="1:6" s="10" customFormat="1">
      <c r="A83" s="10" t="s">
        <v>160</v>
      </c>
      <c r="B83" s="10" t="s">
        <v>314</v>
      </c>
      <c r="C83" s="10">
        <v>2</v>
      </c>
      <c r="D83" s="53">
        <v>31.39</v>
      </c>
      <c r="E83" s="53">
        <f t="shared" si="2"/>
        <v>62.78</v>
      </c>
      <c r="F83" s="10" t="s">
        <v>72</v>
      </c>
    </row>
    <row r="84" spans="1:6" s="10" customFormat="1">
      <c r="A84" s="10" t="s">
        <v>231</v>
      </c>
      <c r="B84" s="10" t="s">
        <v>316</v>
      </c>
      <c r="C84" s="10">
        <v>3</v>
      </c>
      <c r="D84" s="53">
        <v>48.5</v>
      </c>
      <c r="E84" s="53">
        <f t="shared" si="2"/>
        <v>145.5</v>
      </c>
      <c r="F84" s="10" t="s">
        <v>72</v>
      </c>
    </row>
    <row r="85" spans="1:6" s="10" customFormat="1">
      <c r="A85" s="10" t="s">
        <v>169</v>
      </c>
      <c r="B85" s="10" t="s">
        <v>315</v>
      </c>
      <c r="C85" s="10">
        <v>2</v>
      </c>
      <c r="D85" s="53">
        <v>36</v>
      </c>
      <c r="E85" s="53">
        <f t="shared" si="2"/>
        <v>72</v>
      </c>
      <c r="F85" s="10" t="s">
        <v>72</v>
      </c>
    </row>
    <row r="86" spans="1:6" s="10" customFormat="1">
      <c r="A86" s="10" t="s">
        <v>246</v>
      </c>
      <c r="B86" s="10" t="s">
        <v>232</v>
      </c>
      <c r="C86" s="10">
        <v>1</v>
      </c>
      <c r="D86" s="53">
        <v>36</v>
      </c>
      <c r="E86" s="53">
        <f t="shared" si="2"/>
        <v>36</v>
      </c>
      <c r="F86" s="10" t="s">
        <v>72</v>
      </c>
    </row>
    <row r="87" spans="1:6" s="10" customFormat="1">
      <c r="A87" s="10" t="s">
        <v>172</v>
      </c>
      <c r="B87" s="10" t="s">
        <v>317</v>
      </c>
      <c r="C87" s="10">
        <v>1</v>
      </c>
      <c r="D87" s="53">
        <v>35.5</v>
      </c>
      <c r="E87" s="53">
        <f t="shared" si="2"/>
        <v>35.5</v>
      </c>
      <c r="F87" s="10" t="s">
        <v>72</v>
      </c>
    </row>
    <row r="88" spans="1:6" s="10" customFormat="1">
      <c r="A88" s="10" t="s">
        <v>198</v>
      </c>
      <c r="B88" s="10" t="s">
        <v>318</v>
      </c>
      <c r="C88" s="10">
        <v>2</v>
      </c>
      <c r="D88" s="53">
        <v>15.23</v>
      </c>
      <c r="E88" s="53">
        <f t="shared" si="2"/>
        <v>30.46</v>
      </c>
      <c r="F88" s="10" t="s">
        <v>72</v>
      </c>
    </row>
    <row r="89" spans="1:6" s="10" customFormat="1">
      <c r="A89" s="10" t="s">
        <v>180</v>
      </c>
      <c r="B89" s="10" t="s">
        <v>319</v>
      </c>
      <c r="C89" s="10">
        <v>1</v>
      </c>
      <c r="D89" s="53">
        <v>969</v>
      </c>
      <c r="E89" s="53">
        <f t="shared" si="2"/>
        <v>969</v>
      </c>
      <c r="F89" s="10" t="s">
        <v>72</v>
      </c>
    </row>
    <row r="90" spans="1:6" s="10" customFormat="1">
      <c r="A90" s="10" t="s">
        <v>133</v>
      </c>
      <c r="B90" s="10" t="s">
        <v>320</v>
      </c>
      <c r="C90" s="10">
        <v>1</v>
      </c>
      <c r="D90" s="53">
        <v>75</v>
      </c>
      <c r="E90" s="53">
        <f t="shared" si="2"/>
        <v>75</v>
      </c>
      <c r="F90" s="10" t="s">
        <v>72</v>
      </c>
    </row>
    <row r="91" spans="1:6" s="10" customFormat="1">
      <c r="A91" s="10" t="s">
        <v>175</v>
      </c>
      <c r="B91" s="10" t="s">
        <v>321</v>
      </c>
      <c r="C91" s="10">
        <v>1</v>
      </c>
      <c r="D91" s="53">
        <v>24.7</v>
      </c>
      <c r="E91" s="53">
        <f t="shared" si="2"/>
        <v>24.7</v>
      </c>
      <c r="F91" s="10" t="s">
        <v>72</v>
      </c>
    </row>
    <row r="92" spans="1:6" s="10" customFormat="1">
      <c r="A92" s="10" t="s">
        <v>190</v>
      </c>
      <c r="B92" s="10" t="s">
        <v>322</v>
      </c>
      <c r="C92" s="10">
        <v>3</v>
      </c>
      <c r="D92" s="53">
        <v>26</v>
      </c>
      <c r="E92" s="53">
        <f t="shared" si="2"/>
        <v>78</v>
      </c>
      <c r="F92" s="10" t="s">
        <v>72</v>
      </c>
    </row>
    <row r="93" spans="1:6" s="10" customFormat="1">
      <c r="A93" s="10" t="s">
        <v>188</v>
      </c>
      <c r="B93" s="10" t="s">
        <v>323</v>
      </c>
      <c r="C93" s="10">
        <v>11</v>
      </c>
      <c r="D93" s="53">
        <v>17.47</v>
      </c>
      <c r="E93" s="53">
        <f t="shared" si="2"/>
        <v>192.17</v>
      </c>
      <c r="F93" s="10" t="s">
        <v>72</v>
      </c>
    </row>
    <row r="94" spans="1:6" s="10" customFormat="1">
      <c r="A94" s="10" t="s">
        <v>197</v>
      </c>
      <c r="B94" s="10" t="s">
        <v>324</v>
      </c>
      <c r="C94" s="10">
        <v>2</v>
      </c>
      <c r="D94" s="53">
        <v>7.22</v>
      </c>
      <c r="E94" s="53">
        <f t="shared" si="2"/>
        <v>14.44</v>
      </c>
      <c r="F94" s="10" t="s">
        <v>72</v>
      </c>
    </row>
    <row r="95" spans="1:6" s="10" customFormat="1">
      <c r="A95" s="10" t="s">
        <v>9</v>
      </c>
      <c r="B95" s="55" t="s">
        <v>325</v>
      </c>
      <c r="C95" s="10">
        <v>6</v>
      </c>
      <c r="D95" s="53">
        <v>7.7</v>
      </c>
      <c r="E95" s="53">
        <f t="shared" si="2"/>
        <v>46.2</v>
      </c>
      <c r="F95" s="10" t="s">
        <v>72</v>
      </c>
    </row>
    <row r="96" spans="1:6" s="10" customFormat="1">
      <c r="A96" s="10" t="s">
        <v>193</v>
      </c>
      <c r="B96" s="55" t="s">
        <v>326</v>
      </c>
      <c r="C96" s="10">
        <v>6</v>
      </c>
      <c r="D96" s="53">
        <v>8.27</v>
      </c>
      <c r="E96" s="53">
        <f t="shared" si="2"/>
        <v>49.62</v>
      </c>
      <c r="F96" s="10" t="s">
        <v>72</v>
      </c>
    </row>
    <row r="97" spans="1:6" s="10" customFormat="1">
      <c r="A97" s="10" t="s">
        <v>136</v>
      </c>
      <c r="B97" t="s">
        <v>327</v>
      </c>
      <c r="C97" s="10">
        <v>5</v>
      </c>
      <c r="D97" s="53">
        <v>9.17</v>
      </c>
      <c r="E97" s="53">
        <f t="shared" si="2"/>
        <v>45.85</v>
      </c>
      <c r="F97" s="10" t="s">
        <v>72</v>
      </c>
    </row>
    <row r="98" spans="1:6" s="10" customFormat="1">
      <c r="A98" s="10" t="s">
        <v>177</v>
      </c>
      <c r="B98" s="55" t="s">
        <v>328</v>
      </c>
      <c r="C98" s="10">
        <v>1</v>
      </c>
      <c r="D98" s="53">
        <v>18</v>
      </c>
      <c r="E98" s="53">
        <f t="shared" si="2"/>
        <v>18</v>
      </c>
      <c r="F98" s="10" t="s">
        <v>72</v>
      </c>
    </row>
    <row r="99" spans="1:6" s="10" customFormat="1">
      <c r="A99" s="10" t="s">
        <v>192</v>
      </c>
      <c r="B99" s="10" t="s">
        <v>329</v>
      </c>
      <c r="C99" s="10">
        <v>1</v>
      </c>
      <c r="D99" s="53">
        <v>264</v>
      </c>
      <c r="E99" s="53">
        <f t="shared" si="2"/>
        <v>264</v>
      </c>
      <c r="F99" s="10" t="s">
        <v>72</v>
      </c>
    </row>
    <row r="100" spans="1:6" s="10" customFormat="1">
      <c r="A100" s="10" t="s">
        <v>18</v>
      </c>
      <c r="B100" s="10" t="s">
        <v>330</v>
      </c>
      <c r="C100" s="10">
        <v>4</v>
      </c>
      <c r="D100" s="53">
        <v>3.83</v>
      </c>
      <c r="E100" s="53">
        <f t="shared" si="2"/>
        <v>15.32</v>
      </c>
      <c r="F100" s="10" t="s">
        <v>72</v>
      </c>
    </row>
    <row r="101" spans="1:6" s="10" customFormat="1">
      <c r="A101" s="10" t="s">
        <v>7</v>
      </c>
      <c r="B101" s="10" t="s">
        <v>331</v>
      </c>
      <c r="C101" s="10">
        <v>5</v>
      </c>
      <c r="D101" s="53">
        <v>10</v>
      </c>
      <c r="E101" s="53">
        <f t="shared" si="2"/>
        <v>50</v>
      </c>
      <c r="F101" s="10" t="s">
        <v>72</v>
      </c>
    </row>
    <row r="102" spans="1:6" s="10" customFormat="1">
      <c r="A102" s="10" t="s">
        <v>10</v>
      </c>
      <c r="B102" s="55" t="s">
        <v>332</v>
      </c>
      <c r="C102" s="10">
        <v>15</v>
      </c>
      <c r="D102" s="53">
        <v>9.48</v>
      </c>
      <c r="E102" s="53">
        <f t="shared" si="2"/>
        <v>142.20000000000002</v>
      </c>
      <c r="F102" s="10" t="s">
        <v>72</v>
      </c>
    </row>
    <row r="103" spans="1:6" s="10" customFormat="1">
      <c r="A103" s="10" t="s">
        <v>187</v>
      </c>
      <c r="B103" s="10" t="s">
        <v>333</v>
      </c>
      <c r="C103" s="10">
        <v>7</v>
      </c>
      <c r="D103" s="53">
        <v>21.5</v>
      </c>
      <c r="E103" s="53">
        <f t="shared" si="2"/>
        <v>150.5</v>
      </c>
      <c r="F103" s="10" t="s">
        <v>72</v>
      </c>
    </row>
    <row r="104" spans="1:6" s="10" customFormat="1">
      <c r="A104" s="10" t="s">
        <v>184</v>
      </c>
      <c r="B104" s="10" t="s">
        <v>334</v>
      </c>
      <c r="C104" s="10">
        <v>4</v>
      </c>
      <c r="D104" s="53">
        <v>26</v>
      </c>
      <c r="E104" s="53">
        <f t="shared" si="2"/>
        <v>104</v>
      </c>
      <c r="F104" s="10" t="s">
        <v>72</v>
      </c>
    </row>
    <row r="105" spans="1:6" s="10" customFormat="1">
      <c r="A105" s="10" t="s">
        <v>1</v>
      </c>
      <c r="B105" s="55" t="s">
        <v>335</v>
      </c>
      <c r="C105" s="10">
        <v>4</v>
      </c>
      <c r="D105" s="53">
        <v>29.5</v>
      </c>
      <c r="E105" s="53">
        <f t="shared" si="2"/>
        <v>118</v>
      </c>
      <c r="F105" s="10" t="s">
        <v>72</v>
      </c>
    </row>
    <row r="106" spans="1:6" s="10" customFormat="1">
      <c r="A106" s="10" t="s">
        <v>189</v>
      </c>
      <c r="B106" s="10" t="s">
        <v>336</v>
      </c>
      <c r="C106" s="10">
        <v>3</v>
      </c>
      <c r="D106" s="53">
        <v>30</v>
      </c>
      <c r="E106" s="53">
        <f t="shared" si="2"/>
        <v>90</v>
      </c>
      <c r="F106" s="10" t="s">
        <v>72</v>
      </c>
    </row>
    <row r="107" spans="1:6" s="10" customFormat="1">
      <c r="A107" s="10" t="s">
        <v>185</v>
      </c>
      <c r="B107" s="10" t="s">
        <v>337</v>
      </c>
      <c r="C107" s="10">
        <v>4</v>
      </c>
      <c r="D107" s="53">
        <v>34</v>
      </c>
      <c r="E107" s="53">
        <f t="shared" si="2"/>
        <v>136</v>
      </c>
      <c r="F107" s="10" t="s">
        <v>72</v>
      </c>
    </row>
    <row r="108" spans="1:6" s="10" customFormat="1">
      <c r="A108" s="10" t="s">
        <v>186</v>
      </c>
      <c r="B108" s="10" t="s">
        <v>338</v>
      </c>
      <c r="C108" s="10">
        <v>4</v>
      </c>
      <c r="D108" s="53">
        <v>44</v>
      </c>
      <c r="E108" s="53">
        <f t="shared" si="2"/>
        <v>176</v>
      </c>
      <c r="F108" s="10" t="s">
        <v>72</v>
      </c>
    </row>
    <row r="109" spans="1:6" s="10" customFormat="1">
      <c r="A109" s="10" t="s">
        <v>149</v>
      </c>
      <c r="B109" s="10" t="s">
        <v>339</v>
      </c>
      <c r="C109" s="10">
        <v>1</v>
      </c>
      <c r="D109" s="53">
        <v>22</v>
      </c>
      <c r="E109" s="53">
        <f t="shared" si="2"/>
        <v>22</v>
      </c>
      <c r="F109" s="10" t="s">
        <v>72</v>
      </c>
    </row>
    <row r="110" spans="1:6" s="10" customFormat="1">
      <c r="A110" s="10" t="s">
        <v>179</v>
      </c>
      <c r="B110" s="10" t="s">
        <v>340</v>
      </c>
      <c r="C110" s="10">
        <v>1</v>
      </c>
      <c r="D110" s="53">
        <v>19.75</v>
      </c>
      <c r="E110" s="53">
        <f t="shared" si="2"/>
        <v>19.75</v>
      </c>
      <c r="F110" s="10" t="s">
        <v>72</v>
      </c>
    </row>
    <row r="111" spans="1:6" s="10" customFormat="1">
      <c r="A111" s="10" t="s">
        <v>163</v>
      </c>
      <c r="B111" s="10" t="s">
        <v>341</v>
      </c>
      <c r="C111" s="10">
        <v>1</v>
      </c>
      <c r="D111" s="53">
        <v>16.75</v>
      </c>
      <c r="E111" s="53">
        <f t="shared" si="2"/>
        <v>16.75</v>
      </c>
      <c r="F111" s="10" t="s">
        <v>72</v>
      </c>
    </row>
    <row r="112" spans="1:6" s="10" customFormat="1">
      <c r="A112" s="10" t="s">
        <v>161</v>
      </c>
      <c r="B112" s="10" t="s">
        <v>342</v>
      </c>
      <c r="C112" s="10">
        <v>3</v>
      </c>
      <c r="D112" s="53">
        <v>18.75</v>
      </c>
      <c r="E112" s="53">
        <f t="shared" si="2"/>
        <v>56.25</v>
      </c>
      <c r="F112" s="10" t="s">
        <v>72</v>
      </c>
    </row>
    <row r="113" spans="1:6" s="10" customFormat="1">
      <c r="A113" s="10" t="s">
        <v>155</v>
      </c>
      <c r="B113" s="10" t="s">
        <v>343</v>
      </c>
      <c r="C113" s="10">
        <v>2</v>
      </c>
      <c r="D113" s="53">
        <v>17</v>
      </c>
      <c r="E113" s="53">
        <f t="shared" si="2"/>
        <v>34</v>
      </c>
      <c r="F113" s="10" t="s">
        <v>72</v>
      </c>
    </row>
    <row r="114" spans="1:6" s="10" customFormat="1">
      <c r="A114" s="10" t="s">
        <v>146</v>
      </c>
      <c r="B114" s="10" t="s">
        <v>344</v>
      </c>
      <c r="C114" s="10">
        <v>2</v>
      </c>
      <c r="D114" s="53">
        <v>56.7</v>
      </c>
      <c r="E114" s="53">
        <f t="shared" si="2"/>
        <v>113.4</v>
      </c>
      <c r="F114" s="10" t="s">
        <v>72</v>
      </c>
    </row>
    <row r="115" spans="1:6" s="10" customFormat="1">
      <c r="A115" s="10" t="s">
        <v>158</v>
      </c>
      <c r="B115" s="10" t="s">
        <v>345</v>
      </c>
      <c r="C115" s="10">
        <v>4</v>
      </c>
      <c r="D115" s="53">
        <v>12.5</v>
      </c>
      <c r="E115" s="53">
        <f t="shared" si="2"/>
        <v>50</v>
      </c>
      <c r="F115" s="10" t="s">
        <v>72</v>
      </c>
    </row>
    <row r="116" spans="1:6" s="10" customFormat="1">
      <c r="A116" s="10" t="s">
        <v>141</v>
      </c>
      <c r="B116" s="55" t="s">
        <v>346</v>
      </c>
      <c r="C116" s="10">
        <v>7</v>
      </c>
      <c r="D116" s="53">
        <v>19.5</v>
      </c>
      <c r="E116" s="53">
        <f t="shared" si="2"/>
        <v>136.5</v>
      </c>
      <c r="F116" s="10" t="s">
        <v>72</v>
      </c>
    </row>
    <row r="117" spans="1:6" s="10" customFormat="1">
      <c r="A117" s="10" t="s">
        <v>148</v>
      </c>
      <c r="B117" s="10" t="s">
        <v>347</v>
      </c>
      <c r="C117" s="10">
        <v>1</v>
      </c>
      <c r="D117" s="53">
        <v>180.34</v>
      </c>
      <c r="E117" s="53">
        <f t="shared" si="2"/>
        <v>180.34</v>
      </c>
      <c r="F117" s="10" t="s">
        <v>72</v>
      </c>
    </row>
    <row r="118" spans="1:6" s="10" customFormat="1">
      <c r="A118" s="10" t="s">
        <v>178</v>
      </c>
      <c r="B118" s="10" t="s">
        <v>348</v>
      </c>
      <c r="C118" s="10">
        <v>1</v>
      </c>
      <c r="D118" s="53">
        <v>24</v>
      </c>
      <c r="E118" s="53">
        <f t="shared" si="2"/>
        <v>24</v>
      </c>
      <c r="F118" s="10" t="s">
        <v>72</v>
      </c>
    </row>
    <row r="119" spans="1:6" s="10" customFormat="1">
      <c r="A119" s="10" t="s">
        <v>139</v>
      </c>
      <c r="B119" s="10" t="s">
        <v>349</v>
      </c>
      <c r="C119" s="10">
        <v>2</v>
      </c>
      <c r="D119" s="53">
        <v>60.18</v>
      </c>
      <c r="E119" s="53">
        <f t="shared" si="2"/>
        <v>120.36</v>
      </c>
      <c r="F119" s="10" t="s">
        <v>72</v>
      </c>
    </row>
    <row r="120" spans="1:6" s="10" customFormat="1">
      <c r="A120" s="10" t="s">
        <v>164</v>
      </c>
      <c r="B120" s="55" t="s">
        <v>350</v>
      </c>
      <c r="C120" s="10">
        <v>2</v>
      </c>
      <c r="D120" s="53">
        <v>4.74</v>
      </c>
      <c r="E120" s="53">
        <f t="shared" si="2"/>
        <v>9.48</v>
      </c>
      <c r="F120" s="10" t="s">
        <v>72</v>
      </c>
    </row>
    <row r="121" spans="1:6" s="10" customFormat="1">
      <c r="A121" s="10" t="s">
        <v>2</v>
      </c>
      <c r="B121" s="10" t="s">
        <v>351</v>
      </c>
      <c r="C121" s="10">
        <v>3</v>
      </c>
      <c r="D121" s="53">
        <v>4.97</v>
      </c>
      <c r="E121" s="53">
        <f t="shared" si="2"/>
        <v>14.91</v>
      </c>
      <c r="F121" s="10" t="s">
        <v>72</v>
      </c>
    </row>
    <row r="122" spans="1:6" s="10" customFormat="1">
      <c r="A122" s="10" t="s">
        <v>134</v>
      </c>
      <c r="B122" s="10" t="s">
        <v>352</v>
      </c>
      <c r="C122" s="10">
        <v>12</v>
      </c>
      <c r="D122" s="53">
        <v>5.19</v>
      </c>
      <c r="E122" s="53">
        <f t="shared" si="2"/>
        <v>62.28</v>
      </c>
      <c r="F122" s="10" t="s">
        <v>72</v>
      </c>
    </row>
    <row r="123" spans="1:6" s="10" customFormat="1">
      <c r="A123" s="10" t="s">
        <v>167</v>
      </c>
      <c r="B123" s="10" t="s">
        <v>353</v>
      </c>
      <c r="C123" s="10">
        <v>3</v>
      </c>
      <c r="D123" s="53">
        <v>4.74</v>
      </c>
      <c r="E123" s="53">
        <f t="shared" si="2"/>
        <v>14.22</v>
      </c>
      <c r="F123" s="10" t="s">
        <v>72</v>
      </c>
    </row>
    <row r="124" spans="1:6" s="10" customFormat="1">
      <c r="A124" s="10" t="s">
        <v>8</v>
      </c>
      <c r="B124" s="10" t="s">
        <v>354</v>
      </c>
      <c r="C124" s="10">
        <v>8</v>
      </c>
      <c r="D124" s="53">
        <v>5.42</v>
      </c>
      <c r="E124" s="53">
        <f t="shared" si="2"/>
        <v>43.36</v>
      </c>
      <c r="F124" s="10" t="s">
        <v>72</v>
      </c>
    </row>
    <row r="125" spans="1:6" s="10" customFormat="1">
      <c r="A125" s="10" t="s">
        <v>0</v>
      </c>
      <c r="B125" s="55" t="s">
        <v>355</v>
      </c>
      <c r="C125" s="10">
        <v>8</v>
      </c>
      <c r="D125" s="53">
        <v>5.87</v>
      </c>
      <c r="E125" s="53">
        <f t="shared" si="2"/>
        <v>46.96</v>
      </c>
      <c r="F125" s="10" t="s">
        <v>72</v>
      </c>
    </row>
    <row r="126" spans="1:6" s="10" customFormat="1">
      <c r="A126" s="10" t="s">
        <v>166</v>
      </c>
      <c r="B126" s="10" t="s">
        <v>356</v>
      </c>
      <c r="C126" s="10">
        <v>2</v>
      </c>
      <c r="D126" s="53">
        <v>5.19</v>
      </c>
      <c r="E126" s="53">
        <f t="shared" si="2"/>
        <v>10.38</v>
      </c>
      <c r="F126" s="10" t="s">
        <v>72</v>
      </c>
    </row>
    <row r="127" spans="1:6" s="10" customFormat="1">
      <c r="A127" s="10" t="s">
        <v>19</v>
      </c>
      <c r="B127" s="55" t="s">
        <v>357</v>
      </c>
      <c r="C127" s="10">
        <v>3</v>
      </c>
      <c r="D127" s="53">
        <v>6.77</v>
      </c>
      <c r="E127" s="53">
        <f t="shared" si="2"/>
        <v>20.309999999999999</v>
      </c>
      <c r="F127" s="10" t="s">
        <v>72</v>
      </c>
    </row>
    <row r="128" spans="1:6" s="10" customFormat="1">
      <c r="A128" s="10" t="s">
        <v>168</v>
      </c>
      <c r="B128" s="55" t="s">
        <v>358</v>
      </c>
      <c r="C128" s="10">
        <v>1</v>
      </c>
      <c r="D128" s="53">
        <v>5.42</v>
      </c>
      <c r="E128" s="53">
        <f t="shared" si="2"/>
        <v>5.42</v>
      </c>
      <c r="F128" s="10" t="s">
        <v>72</v>
      </c>
    </row>
    <row r="129" spans="1:7" s="10" customFormat="1">
      <c r="A129" s="10" t="s">
        <v>11</v>
      </c>
      <c r="B129" s="10" t="s">
        <v>359</v>
      </c>
      <c r="C129" s="10">
        <v>1</v>
      </c>
      <c r="D129" s="53">
        <v>8.1199999999999992</v>
      </c>
      <c r="E129" s="53">
        <f t="shared" si="2"/>
        <v>8.1199999999999992</v>
      </c>
      <c r="F129" s="10" t="s">
        <v>72</v>
      </c>
    </row>
    <row r="130" spans="1:7" s="10" customFormat="1">
      <c r="A130" s="10" t="s">
        <v>130</v>
      </c>
      <c r="B130" s="10" t="s">
        <v>360</v>
      </c>
      <c r="C130" s="10">
        <v>1</v>
      </c>
      <c r="D130" s="53">
        <v>210</v>
      </c>
      <c r="E130" s="53">
        <f t="shared" si="2"/>
        <v>210</v>
      </c>
      <c r="F130" s="10" t="s">
        <v>72</v>
      </c>
    </row>
    <row r="131" spans="1:7" s="10" customFormat="1">
      <c r="A131" s="10" t="s">
        <v>135</v>
      </c>
      <c r="B131" s="10" t="s">
        <v>361</v>
      </c>
      <c r="C131" s="10">
        <v>4</v>
      </c>
      <c r="D131" s="53">
        <v>77.7</v>
      </c>
      <c r="E131" s="53">
        <f t="shared" si="2"/>
        <v>310.8</v>
      </c>
      <c r="F131" s="10" t="s">
        <v>72</v>
      </c>
    </row>
    <row r="132" spans="1:7" s="10" customFormat="1">
      <c r="A132" s="10" t="s">
        <v>181</v>
      </c>
      <c r="B132" s="55" t="s">
        <v>362</v>
      </c>
      <c r="C132" s="10">
        <v>3</v>
      </c>
      <c r="D132" s="53">
        <v>43.05</v>
      </c>
      <c r="E132" s="53">
        <f t="shared" si="2"/>
        <v>129.14999999999998</v>
      </c>
      <c r="F132" s="10" t="s">
        <v>72</v>
      </c>
    </row>
    <row r="133" spans="1:7" s="10" customFormat="1">
      <c r="A133" s="10" t="s">
        <v>131</v>
      </c>
      <c r="B133" s="55" t="s">
        <v>363</v>
      </c>
      <c r="C133" s="10">
        <v>1</v>
      </c>
      <c r="D133" s="53">
        <v>48</v>
      </c>
      <c r="E133" s="53">
        <f t="shared" si="2"/>
        <v>48</v>
      </c>
      <c r="F133" s="10" t="s">
        <v>72</v>
      </c>
    </row>
    <row r="134" spans="1:7" s="10" customFormat="1">
      <c r="E134" s="53"/>
    </row>
    <row r="135" spans="1:7" s="10" customFormat="1" ht="15">
      <c r="A135" s="44" t="s">
        <v>247</v>
      </c>
      <c r="E135" s="53"/>
    </row>
    <row r="136" spans="1:7" s="23" customFormat="1">
      <c r="A136" s="31" t="s">
        <v>144</v>
      </c>
      <c r="B136" s="32" t="s">
        <v>228</v>
      </c>
      <c r="C136" s="32">
        <v>1</v>
      </c>
      <c r="D136" s="33">
        <v>205</v>
      </c>
      <c r="E136" s="53">
        <f t="shared" ref="E136:E200" si="3">D136*C136</f>
        <v>205</v>
      </c>
      <c r="F136" s="32" t="s">
        <v>33</v>
      </c>
      <c r="G136" s="24"/>
    </row>
    <row r="137" spans="1:7" s="23" customFormat="1">
      <c r="A137" s="31" t="s">
        <v>66</v>
      </c>
      <c r="B137" s="32" t="s">
        <v>64</v>
      </c>
      <c r="C137" s="32">
        <v>1</v>
      </c>
      <c r="D137" s="33">
        <v>279</v>
      </c>
      <c r="E137" s="53">
        <f t="shared" si="3"/>
        <v>279</v>
      </c>
      <c r="F137" s="32" t="s">
        <v>33</v>
      </c>
      <c r="G137" s="24"/>
    </row>
    <row r="138" spans="1:7" s="23" customFormat="1">
      <c r="A138" s="31" t="s">
        <v>25</v>
      </c>
      <c r="B138" s="32" t="s">
        <v>229</v>
      </c>
      <c r="C138" s="32">
        <v>1</v>
      </c>
      <c r="D138" s="33">
        <v>25</v>
      </c>
      <c r="E138" s="53">
        <f t="shared" si="3"/>
        <v>25</v>
      </c>
      <c r="F138" s="32" t="s">
        <v>101</v>
      </c>
      <c r="G138" s="24"/>
    </row>
    <row r="139" spans="1:7" s="26" customFormat="1">
      <c r="A139" s="8" t="s">
        <v>46</v>
      </c>
      <c r="B139" s="8" t="s">
        <v>244</v>
      </c>
      <c r="C139" s="8">
        <v>1</v>
      </c>
      <c r="D139" s="9">
        <v>433</v>
      </c>
      <c r="E139" s="53">
        <f t="shared" si="3"/>
        <v>433</v>
      </c>
      <c r="F139" s="8" t="s">
        <v>33</v>
      </c>
      <c r="G139" s="25"/>
    </row>
    <row r="140" spans="1:7" s="23" customFormat="1">
      <c r="A140" s="32" t="s">
        <v>107</v>
      </c>
      <c r="B140" s="32" t="s">
        <v>108</v>
      </c>
      <c r="C140" s="32">
        <v>1</v>
      </c>
      <c r="D140" s="33">
        <v>688</v>
      </c>
      <c r="E140" s="53">
        <f t="shared" si="3"/>
        <v>688</v>
      </c>
      <c r="F140" s="32" t="s">
        <v>101</v>
      </c>
      <c r="G140" s="24"/>
    </row>
    <row r="141" spans="1:7" s="23" customFormat="1">
      <c r="A141" s="31" t="s">
        <v>113</v>
      </c>
      <c r="B141" s="32" t="s">
        <v>230</v>
      </c>
      <c r="C141" s="32">
        <v>1</v>
      </c>
      <c r="D141" s="33">
        <v>2400</v>
      </c>
      <c r="E141" s="53">
        <f t="shared" si="3"/>
        <v>2400</v>
      </c>
      <c r="F141" s="32" t="s">
        <v>112</v>
      </c>
      <c r="G141" s="24"/>
    </row>
    <row r="142" spans="1:7" s="29" customFormat="1">
      <c r="A142" s="31" t="s">
        <v>109</v>
      </c>
      <c r="B142" s="31" t="s">
        <v>15</v>
      </c>
      <c r="C142" s="32">
        <v>1</v>
      </c>
      <c r="D142" s="33">
        <v>15</v>
      </c>
      <c r="E142" s="53">
        <f t="shared" si="3"/>
        <v>15</v>
      </c>
      <c r="F142" s="32" t="s">
        <v>22</v>
      </c>
      <c r="G142" s="30"/>
    </row>
    <row r="143" spans="1:7" s="23" customFormat="1">
      <c r="A143" s="31" t="s">
        <v>111</v>
      </c>
      <c r="B143" s="31" t="s">
        <v>364</v>
      </c>
      <c r="C143" s="32">
        <v>5</v>
      </c>
      <c r="D143" s="46">
        <v>29.9</v>
      </c>
      <c r="E143" s="53">
        <f t="shared" si="3"/>
        <v>149.5</v>
      </c>
      <c r="F143" s="32" t="s">
        <v>112</v>
      </c>
      <c r="G143" s="24"/>
    </row>
    <row r="144" spans="1:7" s="16" customFormat="1">
      <c r="A144" s="31"/>
      <c r="B144" s="32"/>
      <c r="C144" s="32"/>
      <c r="D144" s="32"/>
      <c r="E144" s="53"/>
      <c r="F144" s="32"/>
      <c r="G144" s="17"/>
    </row>
    <row r="145" spans="1:7" ht="15">
      <c r="A145" s="15" t="s">
        <v>225</v>
      </c>
      <c r="B145" s="32"/>
      <c r="C145" s="32"/>
      <c r="D145" s="32"/>
      <c r="E145" s="53"/>
      <c r="F145" s="32"/>
      <c r="G145" s="1"/>
    </row>
    <row r="146" spans="1:7" s="23" customFormat="1">
      <c r="A146" s="36" t="s">
        <v>227</v>
      </c>
      <c r="B146" s="32" t="s">
        <v>226</v>
      </c>
      <c r="C146" s="38">
        <v>1</v>
      </c>
      <c r="D146" s="33">
        <v>4308</v>
      </c>
      <c r="E146" s="53">
        <f t="shared" si="3"/>
        <v>4308</v>
      </c>
      <c r="F146" s="32" t="s">
        <v>16</v>
      </c>
      <c r="G146" s="24"/>
    </row>
    <row r="147" spans="1:7" s="26" customFormat="1">
      <c r="A147" s="6" t="s">
        <v>67</v>
      </c>
      <c r="B147" s="8" t="s">
        <v>235</v>
      </c>
      <c r="C147" s="6">
        <v>1</v>
      </c>
      <c r="D147" s="9">
        <v>300</v>
      </c>
      <c r="E147" s="53">
        <f t="shared" si="3"/>
        <v>300</v>
      </c>
      <c r="F147" s="8" t="s">
        <v>94</v>
      </c>
      <c r="G147" s="25"/>
    </row>
    <row r="148" spans="1:7" s="26" customFormat="1">
      <c r="A148" s="31" t="s">
        <v>119</v>
      </c>
      <c r="B148" s="8" t="s">
        <v>234</v>
      </c>
      <c r="C148" s="6">
        <v>1</v>
      </c>
      <c r="D148" s="9">
        <v>400</v>
      </c>
      <c r="E148" s="53">
        <f t="shared" si="3"/>
        <v>400</v>
      </c>
      <c r="F148" s="8" t="s">
        <v>116</v>
      </c>
      <c r="G148" s="25"/>
    </row>
    <row r="149" spans="1:7" s="26" customFormat="1">
      <c r="A149" s="31" t="s">
        <v>114</v>
      </c>
      <c r="B149" s="8" t="s">
        <v>115</v>
      </c>
      <c r="C149" s="6">
        <v>1</v>
      </c>
      <c r="D149" s="9">
        <v>475</v>
      </c>
      <c r="E149" s="53">
        <f t="shared" si="3"/>
        <v>475</v>
      </c>
      <c r="F149" s="8" t="s">
        <v>116</v>
      </c>
      <c r="G149" s="25"/>
    </row>
    <row r="150" spans="1:7" s="26" customFormat="1">
      <c r="A150" s="31" t="s">
        <v>118</v>
      </c>
      <c r="B150" s="8" t="s">
        <v>117</v>
      </c>
      <c r="C150" s="6">
        <v>1</v>
      </c>
      <c r="D150" s="9">
        <v>475</v>
      </c>
      <c r="E150" s="53">
        <f t="shared" si="3"/>
        <v>475</v>
      </c>
      <c r="F150" s="8" t="s">
        <v>116</v>
      </c>
      <c r="G150" s="25"/>
    </row>
    <row r="151" spans="1:7" s="26" customFormat="1">
      <c r="A151" s="31"/>
      <c r="B151" s="8"/>
      <c r="C151" s="6"/>
      <c r="D151" s="8"/>
      <c r="E151" s="53"/>
      <c r="F151" s="8"/>
      <c r="G151" s="25"/>
    </row>
    <row r="152" spans="1:7" ht="14">
      <c r="A152" s="20" t="s">
        <v>55</v>
      </c>
      <c r="B152" s="8"/>
      <c r="C152" s="32"/>
      <c r="D152" s="8"/>
      <c r="E152" s="53"/>
      <c r="F152" s="8"/>
    </row>
    <row r="153" spans="1:7" s="23" customFormat="1">
      <c r="A153" s="31" t="s">
        <v>41</v>
      </c>
      <c r="B153" s="32" t="s">
        <v>32</v>
      </c>
      <c r="C153" s="32">
        <v>1</v>
      </c>
      <c r="D153" s="33">
        <v>106</v>
      </c>
      <c r="E153" s="53">
        <f t="shared" si="3"/>
        <v>106</v>
      </c>
      <c r="F153" s="32" t="s">
        <v>33</v>
      </c>
      <c r="G153" s="24"/>
    </row>
    <row r="154" spans="1:7" s="23" customFormat="1">
      <c r="A154" s="31" t="s">
        <v>42</v>
      </c>
      <c r="B154" s="32" t="s">
        <v>48</v>
      </c>
      <c r="C154" s="32">
        <v>1</v>
      </c>
      <c r="D154" s="33">
        <v>95</v>
      </c>
      <c r="E154" s="53">
        <f t="shared" si="3"/>
        <v>95</v>
      </c>
      <c r="F154" s="32" t="s">
        <v>33</v>
      </c>
      <c r="G154" s="24"/>
    </row>
    <row r="155" spans="1:7" s="23" customFormat="1">
      <c r="A155" s="31" t="s">
        <v>43</v>
      </c>
      <c r="B155" s="32" t="s">
        <v>79</v>
      </c>
      <c r="C155" s="32">
        <v>1</v>
      </c>
      <c r="D155" s="33">
        <v>53</v>
      </c>
      <c r="E155" s="53">
        <f t="shared" si="3"/>
        <v>53</v>
      </c>
      <c r="F155" s="32" t="s">
        <v>33</v>
      </c>
      <c r="G155" s="24"/>
    </row>
    <row r="156" spans="1:7" s="23" customFormat="1">
      <c r="A156" s="31" t="s">
        <v>44</v>
      </c>
      <c r="B156" s="32" t="s">
        <v>81</v>
      </c>
      <c r="C156" s="32">
        <v>1</v>
      </c>
      <c r="D156" s="33">
        <v>106</v>
      </c>
      <c r="E156" s="53">
        <f t="shared" si="3"/>
        <v>106</v>
      </c>
      <c r="F156" s="32" t="s">
        <v>33</v>
      </c>
      <c r="G156" s="24"/>
    </row>
    <row r="157" spans="1:7" s="23" customFormat="1">
      <c r="A157" s="31" t="s">
        <v>128</v>
      </c>
      <c r="B157" s="32" t="s">
        <v>45</v>
      </c>
      <c r="C157" s="32">
        <v>1</v>
      </c>
      <c r="D157" s="33">
        <v>92</v>
      </c>
      <c r="E157" s="53">
        <f t="shared" si="3"/>
        <v>92</v>
      </c>
      <c r="F157" s="32" t="s">
        <v>71</v>
      </c>
      <c r="G157" s="24"/>
    </row>
    <row r="158" spans="1:7" s="22" customFormat="1">
      <c r="A158" s="31" t="s">
        <v>49</v>
      </c>
      <c r="B158" s="32" t="s">
        <v>103</v>
      </c>
      <c r="C158" s="32">
        <v>1</v>
      </c>
      <c r="D158" s="33">
        <v>53</v>
      </c>
      <c r="E158" s="53">
        <f t="shared" si="3"/>
        <v>53</v>
      </c>
      <c r="F158" s="32" t="s">
        <v>33</v>
      </c>
      <c r="G158" s="21"/>
    </row>
    <row r="159" spans="1:7" s="22" customFormat="1">
      <c r="A159" s="31" t="s">
        <v>80</v>
      </c>
      <c r="B159" s="32" t="s">
        <v>27</v>
      </c>
      <c r="C159" s="32">
        <v>1</v>
      </c>
      <c r="D159" s="33">
        <v>106</v>
      </c>
      <c r="E159" s="53">
        <f t="shared" si="3"/>
        <v>106</v>
      </c>
      <c r="F159" s="32" t="s">
        <v>33</v>
      </c>
      <c r="G159" s="21"/>
    </row>
    <row r="160" spans="1:7" s="22" customFormat="1">
      <c r="A160" s="31" t="s">
        <v>31</v>
      </c>
      <c r="B160" s="32" t="s">
        <v>82</v>
      </c>
      <c r="C160" s="32">
        <v>1</v>
      </c>
      <c r="D160" s="33">
        <v>106</v>
      </c>
      <c r="E160" s="53">
        <f t="shared" si="3"/>
        <v>106</v>
      </c>
      <c r="F160" s="32" t="s">
        <v>33</v>
      </c>
      <c r="G160" s="21"/>
    </row>
    <row r="161" spans="1:7" s="22" customFormat="1">
      <c r="A161" s="31" t="s">
        <v>34</v>
      </c>
      <c r="B161" s="32" t="s">
        <v>102</v>
      </c>
      <c r="C161" s="32">
        <v>1</v>
      </c>
      <c r="D161" s="33">
        <v>95</v>
      </c>
      <c r="E161" s="53">
        <f t="shared" si="3"/>
        <v>95</v>
      </c>
      <c r="F161" s="32" t="s">
        <v>33</v>
      </c>
      <c r="G161" s="21"/>
    </row>
    <row r="162" spans="1:7" s="22" customFormat="1">
      <c r="A162" s="31" t="s">
        <v>28</v>
      </c>
      <c r="B162" s="32" t="s">
        <v>29</v>
      </c>
      <c r="C162" s="32">
        <v>1</v>
      </c>
      <c r="D162" s="33">
        <v>75</v>
      </c>
      <c r="E162" s="53">
        <f t="shared" si="3"/>
        <v>75</v>
      </c>
      <c r="F162" s="32" t="s">
        <v>63</v>
      </c>
      <c r="G162" s="21"/>
    </row>
    <row r="163" spans="1:7" s="22" customFormat="1">
      <c r="A163" s="31" t="s">
        <v>83</v>
      </c>
      <c r="B163" s="32" t="s">
        <v>30</v>
      </c>
      <c r="C163" s="32">
        <v>1</v>
      </c>
      <c r="D163" s="33">
        <v>75</v>
      </c>
      <c r="E163" s="53">
        <f t="shared" si="3"/>
        <v>75</v>
      </c>
      <c r="F163" s="32" t="s">
        <v>63</v>
      </c>
      <c r="G163" s="21"/>
    </row>
    <row r="164" spans="1:7" s="10" customFormat="1">
      <c r="A164" s="31"/>
      <c r="B164" s="8"/>
      <c r="C164" s="6"/>
      <c r="D164" s="8"/>
      <c r="E164" s="53"/>
      <c r="F164" s="8"/>
      <c r="G164" s="8"/>
    </row>
    <row r="165" spans="1:7" ht="15">
      <c r="A165" s="15" t="s">
        <v>56</v>
      </c>
      <c r="B165" s="31"/>
      <c r="C165" s="31"/>
      <c r="D165" s="31"/>
      <c r="E165" s="53"/>
      <c r="F165" s="31"/>
    </row>
    <row r="166" spans="1:7" s="23" customFormat="1">
      <c r="A166" s="43" t="s">
        <v>58</v>
      </c>
      <c r="B166" s="57" t="s">
        <v>367</v>
      </c>
      <c r="C166" s="31">
        <v>1</v>
      </c>
      <c r="D166" s="46">
        <v>12.24</v>
      </c>
      <c r="E166" s="53">
        <f t="shared" si="3"/>
        <v>12.24</v>
      </c>
      <c r="F166" s="8" t="s">
        <v>33</v>
      </c>
    </row>
    <row r="167" spans="1:7" s="23" customFormat="1">
      <c r="A167" s="31" t="s">
        <v>26</v>
      </c>
      <c r="B167" s="31" t="s">
        <v>368</v>
      </c>
      <c r="C167" s="31">
        <v>2</v>
      </c>
      <c r="D167" s="46">
        <v>17</v>
      </c>
      <c r="E167" s="53">
        <f t="shared" si="3"/>
        <v>34</v>
      </c>
      <c r="F167" s="8" t="s">
        <v>33</v>
      </c>
    </row>
    <row r="168" spans="1:7" s="23" customFormat="1">
      <c r="A168" s="31" t="s">
        <v>57</v>
      </c>
      <c r="B168" s="32" t="s">
        <v>369</v>
      </c>
      <c r="C168" s="32">
        <v>2</v>
      </c>
      <c r="D168" s="48">
        <v>23.1</v>
      </c>
      <c r="E168" s="53">
        <f t="shared" si="3"/>
        <v>46.2</v>
      </c>
      <c r="F168" s="8" t="s">
        <v>33</v>
      </c>
      <c r="G168" s="24"/>
    </row>
    <row r="169" spans="1:7" s="23" customFormat="1">
      <c r="A169" s="31" t="s">
        <v>236</v>
      </c>
      <c r="B169" s="32" t="s">
        <v>370</v>
      </c>
      <c r="C169" s="32">
        <v>1</v>
      </c>
      <c r="D169" s="48">
        <v>24</v>
      </c>
      <c r="E169" s="53">
        <f t="shared" si="3"/>
        <v>24</v>
      </c>
      <c r="F169" s="8" t="s">
        <v>17</v>
      </c>
      <c r="G169" s="24"/>
    </row>
    <row r="170" spans="1:7" s="23" customFormat="1">
      <c r="A170" s="31" t="s">
        <v>53</v>
      </c>
      <c r="B170" s="31" t="s">
        <v>371</v>
      </c>
      <c r="C170" s="31">
        <v>1</v>
      </c>
      <c r="D170" s="31">
        <v>119</v>
      </c>
      <c r="E170" s="53">
        <f t="shared" si="3"/>
        <v>119</v>
      </c>
      <c r="F170" s="8" t="s">
        <v>33</v>
      </c>
    </row>
    <row r="171" spans="1:7" s="23" customFormat="1">
      <c r="A171" s="31" t="s">
        <v>54</v>
      </c>
      <c r="B171" s="57" t="s">
        <v>372</v>
      </c>
      <c r="C171" s="31">
        <v>2</v>
      </c>
      <c r="D171" s="31">
        <v>190.7</v>
      </c>
      <c r="E171" s="53">
        <f t="shared" si="3"/>
        <v>381.4</v>
      </c>
      <c r="F171" s="8" t="s">
        <v>62</v>
      </c>
    </row>
    <row r="172" spans="1:7">
      <c r="A172" s="31" t="s">
        <v>238</v>
      </c>
      <c r="B172" s="31" t="s">
        <v>373</v>
      </c>
      <c r="C172" s="31">
        <v>1</v>
      </c>
      <c r="D172" s="46">
        <v>398</v>
      </c>
      <c r="E172" s="53">
        <f t="shared" si="3"/>
        <v>398</v>
      </c>
      <c r="F172" s="8" t="s">
        <v>72</v>
      </c>
    </row>
    <row r="173" spans="1:7">
      <c r="A173" s="31" t="s">
        <v>237</v>
      </c>
      <c r="B173" s="31" t="s">
        <v>374</v>
      </c>
      <c r="C173" s="31">
        <v>1</v>
      </c>
      <c r="D173" s="46">
        <v>310</v>
      </c>
      <c r="E173" s="53">
        <f t="shared" si="3"/>
        <v>310</v>
      </c>
      <c r="F173" s="8" t="s">
        <v>72</v>
      </c>
    </row>
    <row r="174" spans="1:7" s="23" customFormat="1">
      <c r="A174" s="31" t="s">
        <v>95</v>
      </c>
      <c r="B174" s="31" t="s">
        <v>375</v>
      </c>
      <c r="C174" s="31">
        <v>2</v>
      </c>
      <c r="D174" s="46">
        <v>46</v>
      </c>
      <c r="E174" s="53">
        <f t="shared" si="3"/>
        <v>92</v>
      </c>
      <c r="F174" s="8" t="s">
        <v>112</v>
      </c>
    </row>
    <row r="175" spans="1:7" s="23" customFormat="1">
      <c r="A175" s="31" t="s">
        <v>240</v>
      </c>
      <c r="B175" s="31" t="s">
        <v>239</v>
      </c>
      <c r="C175" s="31">
        <v>7</v>
      </c>
      <c r="D175" s="46">
        <v>3.85</v>
      </c>
      <c r="E175" s="53">
        <f t="shared" si="3"/>
        <v>26.95</v>
      </c>
      <c r="F175" s="8" t="s">
        <v>243</v>
      </c>
    </row>
    <row r="176" spans="1:7" s="23" customFormat="1">
      <c r="A176" s="31" t="s">
        <v>241</v>
      </c>
      <c r="B176" s="31" t="s">
        <v>239</v>
      </c>
      <c r="C176" s="31">
        <v>4</v>
      </c>
      <c r="D176" s="46">
        <v>6.76</v>
      </c>
      <c r="E176" s="53">
        <f t="shared" si="3"/>
        <v>27.04</v>
      </c>
      <c r="F176" s="8" t="s">
        <v>243</v>
      </c>
    </row>
    <row r="177" spans="1:6" s="23" customFormat="1">
      <c r="A177" s="31" t="s">
        <v>386</v>
      </c>
      <c r="B177" s="31" t="s">
        <v>388</v>
      </c>
      <c r="C177" s="31">
        <v>1</v>
      </c>
      <c r="D177" s="46"/>
      <c r="E177" s="53"/>
      <c r="F177" s="8" t="s">
        <v>387</v>
      </c>
    </row>
    <row r="178" spans="1:6" s="23" customFormat="1">
      <c r="A178" s="31" t="s">
        <v>390</v>
      </c>
      <c r="B178" s="31" t="s">
        <v>391</v>
      </c>
      <c r="C178" s="31">
        <v>1</v>
      </c>
      <c r="D178" s="46">
        <v>307</v>
      </c>
      <c r="E178" s="53">
        <v>307</v>
      </c>
      <c r="F178" s="8" t="s">
        <v>389</v>
      </c>
    </row>
    <row r="179" spans="1:6" s="23" customFormat="1">
      <c r="A179" s="31" t="s">
        <v>393</v>
      </c>
      <c r="B179" s="31" t="s">
        <v>394</v>
      </c>
      <c r="C179" s="31">
        <v>1</v>
      </c>
      <c r="D179" s="46">
        <v>39.97</v>
      </c>
      <c r="E179" s="46">
        <v>39.97</v>
      </c>
      <c r="F179" s="8" t="s">
        <v>243</v>
      </c>
    </row>
    <row r="180" spans="1:6" s="23" customFormat="1">
      <c r="A180" s="31" t="s">
        <v>395</v>
      </c>
      <c r="B180" s="31" t="s">
        <v>396</v>
      </c>
      <c r="C180" s="31">
        <v>1</v>
      </c>
      <c r="D180" s="46">
        <v>479.81</v>
      </c>
      <c r="E180" s="46">
        <v>479.81</v>
      </c>
      <c r="F180" s="8" t="s">
        <v>243</v>
      </c>
    </row>
    <row r="181" spans="1:6" s="23" customFormat="1">
      <c r="A181" s="31" t="s">
        <v>406</v>
      </c>
      <c r="B181" s="31" t="s">
        <v>405</v>
      </c>
      <c r="C181" s="31">
        <v>1</v>
      </c>
      <c r="D181" s="46">
        <v>123.5</v>
      </c>
      <c r="E181" s="46">
        <v>123.5</v>
      </c>
      <c r="F181" s="8" t="s">
        <v>243</v>
      </c>
    </row>
    <row r="182" spans="1:6" s="23" customFormat="1">
      <c r="A182" s="31" t="s">
        <v>397</v>
      </c>
      <c r="B182" s="31" t="s">
        <v>399</v>
      </c>
      <c r="C182" s="31" t="s">
        <v>398</v>
      </c>
      <c r="D182" s="46"/>
      <c r="E182" s="46"/>
      <c r="F182" s="8" t="s">
        <v>72</v>
      </c>
    </row>
    <row r="183" spans="1:6">
      <c r="A183" s="19"/>
      <c r="E183" s="53"/>
      <c r="F183" s="8"/>
    </row>
    <row r="184" spans="1:6" s="44" customFormat="1" ht="15">
      <c r="A184" s="44" t="s">
        <v>308</v>
      </c>
      <c r="E184" s="53"/>
    </row>
    <row r="185" spans="1:6">
      <c r="A185" s="31" t="s">
        <v>245</v>
      </c>
      <c r="B185" t="s">
        <v>242</v>
      </c>
      <c r="C185">
        <v>1</v>
      </c>
      <c r="D185" s="47">
        <v>78.88</v>
      </c>
      <c r="E185" s="53">
        <f t="shared" si="3"/>
        <v>78.88</v>
      </c>
      <c r="F185" s="8" t="s">
        <v>243</v>
      </c>
    </row>
    <row r="186" spans="1:6">
      <c r="A186" s="31" t="s">
        <v>250</v>
      </c>
      <c r="B186" t="s">
        <v>249</v>
      </c>
      <c r="C186">
        <v>1</v>
      </c>
      <c r="D186" s="47">
        <v>33.299999999999997</v>
      </c>
      <c r="E186" s="53">
        <f t="shared" si="3"/>
        <v>33.299999999999997</v>
      </c>
      <c r="F186" s="8" t="s">
        <v>243</v>
      </c>
    </row>
    <row r="187" spans="1:6">
      <c r="A187" s="31" t="s">
        <v>255</v>
      </c>
      <c r="B187" t="s">
        <v>256</v>
      </c>
      <c r="C187">
        <v>1</v>
      </c>
      <c r="D187" s="47">
        <v>19.64</v>
      </c>
      <c r="E187" s="53">
        <f t="shared" si="3"/>
        <v>19.64</v>
      </c>
      <c r="F187" s="8" t="s">
        <v>243</v>
      </c>
    </row>
    <row r="188" spans="1:6">
      <c r="A188" s="31" t="s">
        <v>248</v>
      </c>
      <c r="B188" t="s">
        <v>259</v>
      </c>
      <c r="C188">
        <v>5</v>
      </c>
      <c r="D188" s="47">
        <v>3.43</v>
      </c>
      <c r="E188" s="53">
        <f t="shared" si="3"/>
        <v>17.150000000000002</v>
      </c>
      <c r="F188" s="8" t="s">
        <v>243</v>
      </c>
    </row>
    <row r="189" spans="1:6">
      <c r="A189" s="31" t="s">
        <v>258</v>
      </c>
      <c r="B189" t="s">
        <v>261</v>
      </c>
      <c r="C189">
        <v>3</v>
      </c>
      <c r="D189" s="47">
        <v>5.3</v>
      </c>
      <c r="E189" s="53">
        <f t="shared" si="3"/>
        <v>15.899999999999999</v>
      </c>
      <c r="F189" s="8" t="s">
        <v>243</v>
      </c>
    </row>
    <row r="190" spans="1:6">
      <c r="A190" s="31" t="s">
        <v>257</v>
      </c>
      <c r="B190" t="s">
        <v>260</v>
      </c>
      <c r="C190">
        <v>2</v>
      </c>
      <c r="D190" s="47">
        <v>7.35</v>
      </c>
      <c r="E190" s="53">
        <f t="shared" si="3"/>
        <v>14.7</v>
      </c>
      <c r="F190" s="8" t="s">
        <v>243</v>
      </c>
    </row>
    <row r="191" spans="1:6">
      <c r="A191" t="s">
        <v>251</v>
      </c>
      <c r="B191" t="s">
        <v>262</v>
      </c>
      <c r="C191">
        <v>1</v>
      </c>
      <c r="D191" s="47">
        <v>149.65</v>
      </c>
      <c r="E191" s="53">
        <f t="shared" si="3"/>
        <v>149.65</v>
      </c>
      <c r="F191" t="s">
        <v>252</v>
      </c>
    </row>
    <row r="192" spans="1:6">
      <c r="A192" t="s">
        <v>253</v>
      </c>
      <c r="B192" t="s">
        <v>254</v>
      </c>
      <c r="C192">
        <v>1</v>
      </c>
      <c r="D192" s="47">
        <v>82.96</v>
      </c>
      <c r="E192" s="53">
        <f t="shared" si="3"/>
        <v>82.96</v>
      </c>
      <c r="F192" t="s">
        <v>252</v>
      </c>
    </row>
    <row r="193" spans="1:6">
      <c r="A193" t="s">
        <v>10</v>
      </c>
      <c r="B193" t="s">
        <v>379</v>
      </c>
      <c r="C193">
        <v>1</v>
      </c>
      <c r="D193" t="s">
        <v>376</v>
      </c>
      <c r="E193" s="53"/>
      <c r="F193" s="8" t="s">
        <v>72</v>
      </c>
    </row>
    <row r="194" spans="1:6">
      <c r="A194" t="s">
        <v>0</v>
      </c>
      <c r="B194" t="s">
        <v>380</v>
      </c>
      <c r="C194">
        <v>1</v>
      </c>
      <c r="D194" t="s">
        <v>376</v>
      </c>
      <c r="E194" s="53"/>
      <c r="F194" s="8" t="s">
        <v>72</v>
      </c>
    </row>
    <row r="195" spans="1:6">
      <c r="A195" t="s">
        <v>134</v>
      </c>
      <c r="B195" t="s">
        <v>379</v>
      </c>
      <c r="C195">
        <v>1</v>
      </c>
      <c r="D195" t="s">
        <v>376</v>
      </c>
      <c r="E195" s="53"/>
      <c r="F195" s="8" t="s">
        <v>72</v>
      </c>
    </row>
    <row r="196" spans="1:6">
      <c r="A196" t="s">
        <v>263</v>
      </c>
      <c r="B196" t="s">
        <v>377</v>
      </c>
      <c r="C196">
        <v>1</v>
      </c>
      <c r="D196" s="47">
        <v>22</v>
      </c>
      <c r="E196" s="53">
        <f t="shared" si="3"/>
        <v>22</v>
      </c>
      <c r="F196" s="8" t="s">
        <v>72</v>
      </c>
    </row>
    <row r="197" spans="1:6">
      <c r="A197" s="58" t="s">
        <v>137</v>
      </c>
      <c r="B197" t="s">
        <v>381</v>
      </c>
      <c r="C197">
        <v>1</v>
      </c>
      <c r="D197" t="s">
        <v>376</v>
      </c>
      <c r="E197" s="53"/>
      <c r="F197" s="8" t="s">
        <v>72</v>
      </c>
    </row>
    <row r="198" spans="1:6">
      <c r="A198" s="58" t="s">
        <v>4</v>
      </c>
      <c r="B198" t="s">
        <v>381</v>
      </c>
      <c r="C198">
        <v>2</v>
      </c>
      <c r="D198" t="s">
        <v>376</v>
      </c>
      <c r="E198" s="53"/>
      <c r="F198" s="8" t="s">
        <v>72</v>
      </c>
    </row>
    <row r="199" spans="1:6">
      <c r="A199" s="58" t="s">
        <v>384</v>
      </c>
      <c r="B199" t="s">
        <v>385</v>
      </c>
      <c r="C199">
        <v>1</v>
      </c>
      <c r="D199" s="47">
        <v>95</v>
      </c>
      <c r="E199" s="53">
        <f t="shared" si="3"/>
        <v>95</v>
      </c>
      <c r="F199" s="8" t="s">
        <v>382</v>
      </c>
    </row>
    <row r="200" spans="1:6">
      <c r="A200" s="58" t="s">
        <v>378</v>
      </c>
      <c r="B200" t="s">
        <v>383</v>
      </c>
      <c r="C200">
        <v>1</v>
      </c>
      <c r="D200" s="47">
        <v>38</v>
      </c>
      <c r="E200" s="53">
        <f t="shared" si="3"/>
        <v>38</v>
      </c>
      <c r="F200" s="8" t="s">
        <v>72</v>
      </c>
    </row>
    <row r="205" spans="1:6">
      <c r="D205" t="s">
        <v>392</v>
      </c>
      <c r="E205" s="18">
        <f>SUM(E3:E204)</f>
        <v>66493.489999999991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ritish Columb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Gordon</dc:creator>
  <cp:lastModifiedBy>Grant Gordon</cp:lastModifiedBy>
  <cp:lastPrinted>2010-09-15T01:46:49Z</cp:lastPrinted>
  <dcterms:created xsi:type="dcterms:W3CDTF">2010-07-29T12:16:41Z</dcterms:created>
  <dcterms:modified xsi:type="dcterms:W3CDTF">2014-06-12T20:16:40Z</dcterms:modified>
</cp:coreProperties>
</file>